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5" uniqueCount="254">
  <si>
    <t xml:space="preserve">Table 1. Short-term sensitization behaviral training dataset</t>
  </si>
  <si>
    <t xml:space="preserve">Refer Fig 1B</t>
  </si>
  <si>
    <t xml:space="preserve">STS 
(Single Shock)</t>
  </si>
  <si>
    <t xml:space="preserve">Control Siphon withdrawal (sec) before sensitization</t>
  </si>
  <si>
    <t xml:space="preserve">Percent 
representation</t>
  </si>
  <si>
    <t xml:space="preserve">Std Dev</t>
  </si>
  <si>
    <t xml:space="preserve">STS Siphon withdrawal (sec)
3 h after sensitization</t>
  </si>
  <si>
    <t xml:space="preserve">Percent fold 
change over Control</t>
  </si>
  <si>
    <t xml:space="preserve">Average</t>
  </si>
  <si>
    <t xml:space="preserve">STS
Siphon withdrawal (sec)
24 h after sensitization</t>
  </si>
  <si>
    <t xml:space="preserve">Percent 
fold change 
over Control</t>
  </si>
  <si>
    <t xml:space="preserve">Animal 1</t>
  </si>
  <si>
    <t xml:space="preserve">Paired t test Control vs STS_3h</t>
  </si>
  <si>
    <t xml:space="preserve">Paired t test Control vs STS_24h</t>
  </si>
  <si>
    <t xml:space="preserve">Animal 2</t>
  </si>
  <si>
    <t xml:space="preserve">P value</t>
  </si>
  <si>
    <t xml:space="preserve">Animal 3</t>
  </si>
  <si>
    <t xml:space="preserve">P value summary</t>
  </si>
  <si>
    <t xml:space="preserve">ns</t>
  </si>
  <si>
    <t xml:space="preserve">Animal 4</t>
  </si>
  <si>
    <t xml:space="preserve">Significantly different (P &lt; 0.05)?</t>
  </si>
  <si>
    <t xml:space="preserve">No</t>
  </si>
  <si>
    <t xml:space="preserve">Animal 5</t>
  </si>
  <si>
    <t xml:space="preserve">One- or two-tailed P value?</t>
  </si>
  <si>
    <t xml:space="preserve">Two-tailed</t>
  </si>
  <si>
    <t xml:space="preserve">Animal 6</t>
  </si>
  <si>
    <t xml:space="preserve">t, df</t>
  </si>
  <si>
    <t xml:space="preserve">t=2.445, df=5</t>
  </si>
  <si>
    <t xml:space="preserve">t=0.6654, df=5</t>
  </si>
  <si>
    <t xml:space="preserve">Number of pairs</t>
  </si>
  <si>
    <t xml:space="preserve">Table 2. Long-term sensitization behaviral training dataset</t>
  </si>
  <si>
    <t xml:space="preserve">Refer Fig 1C</t>
  </si>
  <si>
    <t xml:space="preserve">LTS 
(Four Shocks)</t>
  </si>
  <si>
    <t xml:space="preserve">LTS Siphon withdrawal (sec)
24 h after sensitization</t>
  </si>
  <si>
    <t xml:space="preserve">Paired t test Control vs LTS_24h</t>
  </si>
  <si>
    <t xml:space="preserve">&lt;0.0001</t>
  </si>
  <si>
    <t xml:space="preserve">****</t>
  </si>
  <si>
    <t xml:space="preserve">Yes</t>
  </si>
  <si>
    <t xml:space="preserve">t=12.36, df=5</t>
  </si>
  <si>
    <t xml:space="preserve">Table 3.</t>
  </si>
  <si>
    <t xml:space="preserve">Antibodies described in this  study</t>
  </si>
  <si>
    <t xml:space="preserve">Primary antibody</t>
  </si>
  <si>
    <t xml:space="preserve">Property</t>
  </si>
  <si>
    <t xml:space="preserve">MW (kDa)</t>
  </si>
  <si>
    <t xml:space="preserve">Company</t>
  </si>
  <si>
    <t xml:space="preserve">Cat No.</t>
  </si>
  <si>
    <t xml:space="preserve">Western</t>
  </si>
  <si>
    <t xml:space="preserve">IP</t>
  </si>
  <si>
    <t xml:space="preserve">Kinesin heavy chain antibody</t>
  </si>
  <si>
    <t xml:space="preserve">mAb</t>
  </si>
  <si>
    <t xml:space="preserve">Millipore</t>
  </si>
  <si>
    <t xml:space="preserve">MAB 1614</t>
  </si>
  <si>
    <t xml:space="preserve">1:1000 dil</t>
  </si>
  <si>
    <t xml:space="preserve">1:60 dil</t>
  </si>
  <si>
    <t xml:space="preserve">FK506-binding protein 2</t>
  </si>
  <si>
    <t xml:space="preserve">pAb</t>
  </si>
  <si>
    <t xml:space="preserve">Thermo Fisher</t>
  </si>
  <si>
    <t xml:space="preserve">PA5-76346</t>
  </si>
  <si>
    <t xml:space="preserve">Calumenin</t>
  </si>
  <si>
    <t xml:space="preserve">17804-1-AP</t>
  </si>
  <si>
    <t xml:space="preserve">Synaptotagmin-1</t>
  </si>
  <si>
    <t xml:space="preserve">Cell signaling technology</t>
  </si>
  <si>
    <t xml:space="preserve">3347S</t>
  </si>
  <si>
    <t xml:space="preserve">Dynamin-1</t>
  </si>
  <si>
    <t xml:space="preserve">abcam</t>
  </si>
  <si>
    <t xml:space="preserve">ab108458</t>
  </si>
  <si>
    <t xml:space="preserve">Calmodulin</t>
  </si>
  <si>
    <t xml:space="preserve">4830S</t>
  </si>
  <si>
    <t xml:space="preserve">Sec23A</t>
  </si>
  <si>
    <t xml:space="preserve">8162S</t>
  </si>
  <si>
    <t xml:space="preserve">β-Tubulin Antibody</t>
  </si>
  <si>
    <t xml:space="preserve">2146S</t>
  </si>
  <si>
    <t xml:space="preserve">Table 4. KHC peptide identified by MS/MS </t>
  </si>
  <si>
    <t xml:space="preserve">Refer Fig 1F</t>
  </si>
  <si>
    <t xml:space="preserve">KHC identified Sequence</t>
  </si>
  <si>
    <t xml:space="preserve">Prob</t>
  </si>
  <si>
    <t xml:space="preserve">SEQUEST XCorr</t>
  </si>
  <si>
    <t xml:space="preserve">SEQUEST deltaCn</t>
  </si>
  <si>
    <t xml:space="preserve">Observed</t>
  </si>
  <si>
    <t xml:space="preserve">Actual Mass</t>
  </si>
  <si>
    <t xml:space="preserve">Charge</t>
  </si>
  <si>
    <t xml:space="preserve">Delta Da</t>
  </si>
  <si>
    <t xml:space="preserve">Delta PPM</t>
  </si>
  <si>
    <t xml:space="preserve">Retention Time</t>
  </si>
  <si>
    <t xml:space="preserve">Start</t>
  </si>
  <si>
    <t xml:space="preserve">Stop</t>
  </si>
  <si>
    <t xml:space="preserve">(R)VRPLNQSEER(T)</t>
  </si>
  <si>
    <t xml:space="preserve">(R)TGSKFVLKFPSEESIGIGGK(I)</t>
  </si>
  <si>
    <t xml:space="preserve">(K)FVLKFPSEESIGIGGK(I)</t>
  </si>
  <si>
    <t xml:space="preserve">(K)TNLSVHEDKNRVPYVK(G)</t>
  </si>
  <si>
    <t xml:space="preserve">(K)TnLSVHEDKNRVPYVKGcTER(F)</t>
  </si>
  <si>
    <t xml:space="preserve">(K)GcTERFVSSPEEVMEVIDEGKANR(H)</t>
  </si>
  <si>
    <t xml:space="preserve">(R)FVSSPEEVMEVIDEGK(A)</t>
  </si>
  <si>
    <t xml:space="preserve">(R)FVSSPEEVMEVIDEGKANR(H)</t>
  </si>
  <si>
    <t xml:space="preserve">(R)FVSSPEEVmEVIDEGKANR(H)</t>
  </si>
  <si>
    <t xml:space="preserve">(R)HVAVTNMNEHSSR(S)</t>
  </si>
  <si>
    <t xml:space="preserve">(R)HVAVTNmNEHSSR(S)</t>
  </si>
  <si>
    <t xml:space="preserve">(R)SHSVFLIHVKQENVENEK(K)</t>
  </si>
  <si>
    <t xml:space="preserve">(K)LHGKLYLVDLAGSEKVSK(T)</t>
  </si>
  <si>
    <t xml:space="preserve">(K)LYLVDLAGSEK(V)</t>
  </si>
  <si>
    <t xml:space="preserve">(K)LYLVDLAGSEKVSK(T)</t>
  </si>
  <si>
    <t xml:space="preserve">(K)VSKTGAEGSVLDEAK(N)</t>
  </si>
  <si>
    <t xml:space="preserve">(K)TGAEGSVLDEAK(N)</t>
  </si>
  <si>
    <t xml:space="preserve">(K)TGAEGSVLDEAKNINK(S)</t>
  </si>
  <si>
    <t xml:space="preserve">(K)TGAEGSVLDEAKnINKSLSALGNVISALADGNKSHVPYRDSK(L)</t>
  </si>
  <si>
    <t xml:space="preserve">(K)SLSALGNVISALADGNK(S)</t>
  </si>
  <si>
    <t xml:space="preserve">(K)SLSALGNVISALADGNKSHVPYRDSK(L)</t>
  </si>
  <si>
    <t xml:space="preserve">(K)SLSALGnVISALADGNKSHVPYRDSK(L)</t>
  </si>
  <si>
    <t xml:space="preserve">(R)ILQESLGGNAR(T)</t>
  </si>
  <si>
    <t xml:space="preserve">(R)ILQESLGGnAR(T)</t>
  </si>
  <si>
    <t xml:space="preserve">(K)STLmFGQR(A)</t>
  </si>
  <si>
    <t xml:space="preserve">(K)TIKNVVTVNEELTAEEWKR(R)</t>
  </si>
  <si>
    <t xml:space="preserve">(K)TIKNVVTVnEELTAEEWKR(R)</t>
  </si>
  <si>
    <t xml:space="preserve">(K)NVVTVNEELTAEEWKR(R)</t>
  </si>
  <si>
    <t xml:space="preserve">(K)LIILKLEAELQSWR(N)</t>
  </si>
  <si>
    <t xml:space="preserve">(K)AVPVEEQVDVK(T)</t>
  </si>
  <si>
    <t xml:space="preserve">(K)LYQQLDDKDDEINNQGQLIEK(L)</t>
  </si>
  <si>
    <t xml:space="preserve">(K)LKEQMLEQEDLITNSR(R)</t>
  </si>
  <si>
    <t xml:space="preserve">(K)LKEQMLEQEDLITNSRR(D)</t>
  </si>
  <si>
    <t xml:space="preserve">(K)LKEQmLEQEDLITNSRR(D)</t>
  </si>
  <si>
    <t xml:space="preserve">(R)DYENSQAEMGR(I)</t>
  </si>
  <si>
    <t xml:space="preserve">(R)IQADNESAKEEVKEVLQALEELAmNYDQK(S)</t>
  </si>
  <si>
    <t xml:space="preserve">(R)IQADNESAKEEVKEVLQALEELAMNYDQK(S)</t>
  </si>
  <si>
    <t xml:space="preserve">(R)IQADnESAKEEVKEVLQALEELAMNYDQK(S)</t>
  </si>
  <si>
    <t xml:space="preserve">(R)IqADNESAKEEVKEVLQALEELAMNYDQK(S)</t>
  </si>
  <si>
    <t xml:space="preserve">(R)IQADNESAKEEVKEVLqALEELAMNYDQK(S)</t>
  </si>
  <si>
    <t xml:space="preserve">(R)IQADnESAKEEVKEVLQALEELAmNYDQK(S)</t>
  </si>
  <si>
    <t xml:space="preserve">(R)IQADNESAKEEVKEVLqALEELAmNYDQK(S)</t>
  </si>
  <si>
    <t xml:space="preserve">(K)SQEVDNKNRDIEALNEEISQK(T)</t>
  </si>
  <si>
    <t xml:space="preserve">(K)SQEVDNKNRDIEALNEEISQKTVK(I)</t>
  </si>
  <si>
    <t xml:space="preserve">(K)NRDIEALNEEISQK(T)</t>
  </si>
  <si>
    <t xml:space="preserve">(R)DIEALNEEISQK(T)</t>
  </si>
  <si>
    <t xml:space="preserve">(R)DIEALNEEISQKTVK(I)</t>
  </si>
  <si>
    <t xml:space="preserve">(K)TVKINTIQTELDSLRDTSTHQK(K)</t>
  </si>
  <si>
    <t xml:space="preserve">(K)TVKINTIQTELDSLRDTSTHQKKR(V)</t>
  </si>
  <si>
    <t xml:space="preserve">(K)INTIQTELDSLR(D)</t>
  </si>
  <si>
    <t xml:space="preserve">(K)INTIQTELDSLRDTSTHQK(K)</t>
  </si>
  <si>
    <t xml:space="preserve">(K)INTIQTELDSLRDTSTHQKKR(V)</t>
  </si>
  <si>
    <t xml:space="preserve">(R)VVEMMSSLLKDLGDIGSVIGGnAAENKPNSGASEKLEEEFTVAR(L)</t>
  </si>
  <si>
    <t xml:space="preserve">(R)VVEMMSSLLKDLGDIGSVIGGnAAEnKPNSGASEKLEEEFTVAR(L)</t>
  </si>
  <si>
    <t xml:space="preserve">(K)DLGDIGSVIGGNAAENKPNSGASEKLEEEFTVAR(L)</t>
  </si>
  <si>
    <t xml:space="preserve">(K)DLGDIGSVIGGNAAEnKPNSGASEKLEEEFTVAR(L)</t>
  </si>
  <si>
    <t xml:space="preserve">(K)LEEEFTVAR(L)</t>
  </si>
  <si>
    <t xml:space="preserve">(R)AANLETNQSENNK(K)</t>
  </si>
  <si>
    <t xml:space="preserve">(R)AANLETNQSENNKKLEDANTELSDcQLK(I)</t>
  </si>
  <si>
    <t xml:space="preserve">(R)AANLETNQSEnNKKLEDANTELSDcQLK(I)</t>
  </si>
  <si>
    <t xml:space="preserve">(R)AANLETNQSENnKKLEDANTELSDcQLK(I)</t>
  </si>
  <si>
    <t xml:space="preserve">(R)AANLETNQSENNKKLEDAnTELSDcQLK(I)</t>
  </si>
  <si>
    <t xml:space="preserve">(R)AANLETNQSENNKKLEDAnTELSDcQLKIQQYEAK(M)</t>
  </si>
  <si>
    <t xml:space="preserve">(R)AANLETNQSENNKKLEDANTELSDcQLKIQQYEAK(M)</t>
  </si>
  <si>
    <t xml:space="preserve">(K)KLEDANTELSDcQLK(I)</t>
  </si>
  <si>
    <t xml:space="preserve">(K)KLEDANTELSDcQLKIQQYEAK(M)</t>
  </si>
  <si>
    <t xml:space="preserve">(K)KLEDAnTELSDcQLKIQQYEAK(M)</t>
  </si>
  <si>
    <t xml:space="preserve">(K)LEDANTELSDcQLK(I)</t>
  </si>
  <si>
    <t xml:space="preserve">(K)MATLSETIKDVESK(R)</t>
  </si>
  <si>
    <t xml:space="preserve">(K)mATLSETIKDVESK(R)</t>
  </si>
  <si>
    <t xml:space="preserve">(K)MATLSETIKDVESKR(R)</t>
  </si>
  <si>
    <t xml:space="preserve">(K)MATLSETIKDVESKRR(K)</t>
  </si>
  <si>
    <t xml:space="preserve">(K)mATLSETIKDVESKRR(K)</t>
  </si>
  <si>
    <t xml:space="preserve">(K)RRKLEENVDSLTEEVAR(F)</t>
  </si>
  <si>
    <t xml:space="preserve">(R)RKLEENVDSLTEEVAR(F)</t>
  </si>
  <si>
    <t xml:space="preserve">(R)KLEENVDSLTEEVAR(F)</t>
  </si>
  <si>
    <t xml:space="preserve">(R)KLEENVDSLTEEVARFK(A)</t>
  </si>
  <si>
    <t xml:space="preserve">(K)LEENVDSLTEEVAR(F)</t>
  </si>
  <si>
    <t xml:space="preserve">(R)FKANETMHATVTQK(A)</t>
  </si>
  <si>
    <t xml:space="preserve">(R)FKANETmHATVTQK(A)</t>
  </si>
  <si>
    <t xml:space="preserve">(K)ANETmHATVTQK(A)</t>
  </si>
  <si>
    <t xml:space="preserve">(K)AQETSDKLQSEIQMK(E)</t>
  </si>
  <si>
    <t xml:space="preserve">(K)AQETSDKLQSEIQMKEALEK(Q)</t>
  </si>
  <si>
    <t xml:space="preserve">(K)AQETSDKLqSEIQMKEALEK(Q)</t>
  </si>
  <si>
    <t xml:space="preserve">(K)QLSNLREEISDKQTLIDELKETNQK(L)</t>
  </si>
  <si>
    <t xml:space="preserve">(R)EqAKEDLKGLEETVAK(E)</t>
  </si>
  <si>
    <t xml:space="preserve">(R)EQAKEDLKGLEETVAK(E)</t>
  </si>
  <si>
    <t xml:space="preserve">(R)EQAKEDLKGLEETVAKELQTLHNLR(K)</t>
  </si>
  <si>
    <t xml:space="preserve">(R)EQAKEDLKGLEETVAKELQTLHNLRK(L)</t>
  </si>
  <si>
    <t xml:space="preserve">(R)EqAKEDLKGLEETVAKELQTLHNLRK(L)</t>
  </si>
  <si>
    <t xml:space="preserve">(K)ELQTLHNLRK(L)</t>
  </si>
  <si>
    <t xml:space="preserve">(R)KLFVQDLQNR(V)</t>
  </si>
  <si>
    <t xml:space="preserve">(R)KLFVQDLQNRVK(K)</t>
  </si>
  <si>
    <t xml:space="preserve">(K)LFVQDLQNR(V)</t>
  </si>
  <si>
    <t xml:space="preserve">(K)AANKKEEEEDEEAGGNVAQK(Q)</t>
  </si>
  <si>
    <t xml:space="preserve">(K)AANKKEEEEDEEAGGNVAQKQK(I)</t>
  </si>
  <si>
    <t xml:space="preserve">(K)QKISFLENNLEQLTK(V)</t>
  </si>
  <si>
    <t xml:space="preserve">(K)QKISFLENNLEQLTKVHK(Q)</t>
  </si>
  <si>
    <t xml:space="preserve">(K)ISFLENNLEQLTK(V)</t>
  </si>
  <si>
    <t xml:space="preserve">(K)ISFLENNLEQLTKVHK(Q)</t>
  </si>
  <si>
    <t xml:space="preserve">(K)QLVRDNADLRcELPKLEKR(L)</t>
  </si>
  <si>
    <t xml:space="preserve">(R)DNADLRcELPKLEKR(L)</t>
  </si>
  <si>
    <t xml:space="preserve">(R)VKSLETALKEAK(E)</t>
  </si>
  <si>
    <t xml:space="preserve">(K)SLETALKEAK(E)</t>
  </si>
  <si>
    <t xml:space="preserve">(K)SLETALKEAKEGAMRDR(K)</t>
  </si>
  <si>
    <t xml:space="preserve">(K)SLETALKEAKEGAmRDR(K)</t>
  </si>
  <si>
    <t xml:space="preserve">(R)YQMEVDRIKEAVR(Q)</t>
  </si>
  <si>
    <t xml:space="preserve">(R)YQmEVDRIKEAVR(Q)</t>
  </si>
  <si>
    <t xml:space="preserve">(R)RGHAPQIAKPIRPGQHPGGPPAqSTGIR(G)</t>
  </si>
  <si>
    <t xml:space="preserve">(R)RGHAPQIAKPIRPGQHPGGPPAQSTGIR(G)</t>
  </si>
  <si>
    <t xml:space="preserve">(R)GHAPQIAKPIRPGQHPGGPPAQSTGIR(G)</t>
  </si>
  <si>
    <t xml:space="preserve">(R)GHAPQIAKPIRPGqHPGGPPAQSTGIR(G)</t>
  </si>
  <si>
    <t xml:space="preserve">(R)GGGTAIPANGPAAVKDFA(-)</t>
  </si>
  <si>
    <t xml:space="preserve">(R)GGGTAIPAnGPAAVKDFA(-)</t>
  </si>
  <si>
    <t xml:space="preserve">(R)SHSVFLIHVKQENVENEKK(L)</t>
  </si>
  <si>
    <t xml:space="preserve">(R)TTMVIccSPASYNDTETKSTLmFGQR(A)</t>
  </si>
  <si>
    <t xml:space="preserve">(K)INTIQTELDSLRDTSTHQKK(R)</t>
  </si>
  <si>
    <t xml:space="preserve">(R)AANLETNQSENnKKLEDANTELSDcQLKIQQYEAK(M)</t>
  </si>
  <si>
    <t xml:space="preserve">(R)AANLETNQSEnNKKLEDANTELSDcQLKIQQYEAK(M)</t>
  </si>
  <si>
    <t xml:space="preserve">(R)AANLETNQSENNKKLEDANTELSDcqLKIQQYEAK(M)</t>
  </si>
  <si>
    <t xml:space="preserve">(K)IQQYEAK(M)</t>
  </si>
  <si>
    <t xml:space="preserve">(K)LTLALDK(M)</t>
  </si>
  <si>
    <t xml:space="preserve">(K)LFVQDLQNRVK(K)</t>
  </si>
  <si>
    <t xml:space="preserve">(K)QLVRDNADLRcELPKLEK(R)</t>
  </si>
  <si>
    <t xml:space="preserve">(R)KRYQMEVDR(I)</t>
  </si>
  <si>
    <t xml:space="preserve">(R)KRYQMEVDRIKEAVR(Q)</t>
  </si>
  <si>
    <t xml:space="preserve">(K)FPSEESIGIGGK(I)</t>
  </si>
  <si>
    <t xml:space="preserve">(K)STLMFGQR(A)</t>
  </si>
  <si>
    <t xml:space="preserve">(K)LKEqmLEQEDLITNSR(R)</t>
  </si>
  <si>
    <t xml:space="preserve">(K)LKEQmLEqEDLITNSR(R)</t>
  </si>
  <si>
    <t xml:space="preserve">(K)INTIqTELDSLRDTSTHQK(K)</t>
  </si>
  <si>
    <t xml:space="preserve">(K)MKSEVKTLATR(A)</t>
  </si>
  <si>
    <t xml:space="preserve">(R)SHSVFLIHVKQEnVENEKK(L)</t>
  </si>
  <si>
    <t xml:space="preserve">(R)SHSVFLIHVKqENVENEKK(L)</t>
  </si>
  <si>
    <t xml:space="preserve">(K)LYLVDLAGSEKVSKTGAEGSVLDEAK(N)</t>
  </si>
  <si>
    <t xml:space="preserve">(K)NRDIEALnEEISQKTVK(I)</t>
  </si>
  <si>
    <t xml:space="preserve">Table 5. WB analysis of ApKHC1 in rsponse to STS and LTS (1h)</t>
  </si>
  <si>
    <t xml:space="preserve">Refer Fig 1H</t>
  </si>
  <si>
    <t xml:space="preserve">ApKHC1 Relative protein level in WB </t>
  </si>
  <si>
    <t xml:space="preserve">Dunnett's multiple comparisons test</t>
  </si>
  <si>
    <t xml:space="preserve">Mean Diff.</t>
  </si>
  <si>
    <t xml:space="preserve">95.00% CI of diff.</t>
  </si>
  <si>
    <t xml:space="preserve">Below threshold?</t>
  </si>
  <si>
    <t xml:space="preserve">Summary</t>
  </si>
  <si>
    <t xml:space="preserve">Adjusted P Value</t>
  </si>
  <si>
    <t xml:space="preserve">ANOVA summary</t>
  </si>
  <si>
    <t xml:space="preserve">Mean</t>
  </si>
  <si>
    <t xml:space="preserve">STDEV</t>
  </si>
  <si>
    <t xml:space="preserve">N</t>
  </si>
  <si>
    <t xml:space="preserve">Control vs. STS</t>
  </si>
  <si>
    <t xml:space="preserve">-18.65 to 20.83</t>
  </si>
  <si>
    <t xml:space="preserve">F</t>
  </si>
  <si>
    <t xml:space="preserve">Control</t>
  </si>
  <si>
    <t xml:space="preserve">Control vs. LTS (1h)</t>
  </si>
  <si>
    <t xml:space="preserve">-40.34 to -0.8551</t>
  </si>
  <si>
    <t xml:space="preserve">*</t>
  </si>
  <si>
    <t xml:space="preserve">STS</t>
  </si>
  <si>
    <t xml:space="preserve">LTS (1h)</t>
  </si>
  <si>
    <t xml:space="preserve">Test details</t>
  </si>
  <si>
    <t xml:space="preserve">Mean 1</t>
  </si>
  <si>
    <t xml:space="preserve">Mean 2</t>
  </si>
  <si>
    <t xml:space="preserve">SE of diff.</t>
  </si>
  <si>
    <t xml:space="preserve">n1</t>
  </si>
  <si>
    <t xml:space="preserve">n2</t>
  </si>
  <si>
    <t xml:space="preserve">q</t>
  </si>
  <si>
    <t xml:space="preserve">DF</t>
  </si>
  <si>
    <t xml:space="preserve">Significant diff. among means (P &lt; 0.05)?</t>
  </si>
  <si>
    <t xml:space="preserve">R squar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#,##0.00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2"/>
      <color rgb="FF000000"/>
      <name val="Calibri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61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selection pane="topLeft" activeCell="E274" activeCellId="0" sqref="E27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3.33"/>
    <col collapsed="false" customWidth="true" hidden="false" outlineLevel="0" max="2" min="2" style="0" width="12.99"/>
    <col collapsed="false" customWidth="true" hidden="false" outlineLevel="0" max="3" min="3" style="0" width="12.65"/>
    <col collapsed="false" customWidth="true" hidden="false" outlineLevel="0" max="6" min="6" style="0" width="11.65"/>
    <col collapsed="false" customWidth="true" hidden="false" outlineLevel="0" max="10" min="10" style="0" width="12.16"/>
    <col collapsed="false" customWidth="true" hidden="false" outlineLevel="0" max="16" min="15" style="0" width="32.33"/>
    <col collapsed="false" customWidth="true" hidden="false" outlineLevel="0" max="17" min="17" style="0" width="2.33"/>
    <col collapsed="false" customWidth="true" hidden="false" outlineLevel="0" max="18" min="18" style="0" width="32.33"/>
    <col collapsed="false" customWidth="true" hidden="false" outlineLevel="0" max="19" min="19" style="0" width="14.83"/>
  </cols>
  <sheetData>
    <row r="1" customFormat="false" ht="17" hidden="false" customHeight="false" outlineLevel="0" collapsed="false"/>
    <row r="2" customFormat="false" ht="24" hidden="false" customHeight="false" outlineLevel="0" collapsed="false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3"/>
    </row>
    <row r="3" customFormat="false" ht="17" hidden="false" customHeight="false" outlineLevel="0" collapsed="false">
      <c r="A3" s="4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6"/>
    </row>
    <row r="4" customFormat="false" ht="102" hidden="false" customHeight="false" outlineLevel="0" collapsed="false">
      <c r="A4" s="7"/>
      <c r="B4" s="8" t="s">
        <v>2</v>
      </c>
      <c r="C4" s="8" t="s">
        <v>3</v>
      </c>
      <c r="D4" s="8" t="s">
        <v>4</v>
      </c>
      <c r="E4" s="9" t="s">
        <v>5</v>
      </c>
      <c r="F4" s="8" t="s">
        <v>6</v>
      </c>
      <c r="G4" s="8" t="s">
        <v>7</v>
      </c>
      <c r="H4" s="9" t="s">
        <v>8</v>
      </c>
      <c r="I4" s="9" t="s">
        <v>5</v>
      </c>
      <c r="J4" s="8" t="s">
        <v>9</v>
      </c>
      <c r="K4" s="8" t="s">
        <v>10</v>
      </c>
      <c r="L4" s="9" t="s">
        <v>8</v>
      </c>
      <c r="M4" s="9" t="s">
        <v>5</v>
      </c>
      <c r="N4" s="5"/>
      <c r="O4" s="5"/>
      <c r="P4" s="5"/>
      <c r="Q4" s="5"/>
      <c r="R4" s="5"/>
      <c r="S4" s="6"/>
    </row>
    <row r="5" customFormat="false" ht="16" hidden="false" customHeight="false" outlineLevel="0" collapsed="false">
      <c r="A5" s="10"/>
      <c r="B5" s="11" t="s">
        <v>11</v>
      </c>
      <c r="C5" s="11" t="n">
        <v>50.5</v>
      </c>
      <c r="D5" s="11" t="n">
        <v>10</v>
      </c>
      <c r="E5" s="11" t="n">
        <f aca="false">STDEV(D5:D10)</f>
        <v>0</v>
      </c>
      <c r="F5" s="11" t="n">
        <v>61.5</v>
      </c>
      <c r="G5" s="11" t="n">
        <f aca="false">(10/C5)*F5</f>
        <v>12.1782178217822</v>
      </c>
      <c r="H5" s="11" t="n">
        <f aca="false">AVERAGE(G5:G10)</f>
        <v>11.1530441365472</v>
      </c>
      <c r="I5" s="11" t="n">
        <f aca="false">STDEV(G5:G10)</f>
        <v>1.15509426256117</v>
      </c>
      <c r="J5" s="11" t="n">
        <v>46.25</v>
      </c>
      <c r="K5" s="11" t="n">
        <f aca="false">(10/C5)*J5</f>
        <v>9.15841584158416</v>
      </c>
      <c r="L5" s="11" t="n">
        <f aca="false">AVERAGE(K5:K10)</f>
        <v>9.83128187180308</v>
      </c>
      <c r="M5" s="11" t="n">
        <f aca="false">STDEV(K5:K10)</f>
        <v>0.621071607858071</v>
      </c>
      <c r="N5" s="12"/>
      <c r="O5" s="13" t="s">
        <v>12</v>
      </c>
      <c r="P5" s="14"/>
      <c r="Q5" s="12"/>
      <c r="R5" s="13" t="s">
        <v>13</v>
      </c>
      <c r="S5" s="15"/>
    </row>
    <row r="6" customFormat="false" ht="16" hidden="false" customHeight="false" outlineLevel="0" collapsed="false">
      <c r="A6" s="10"/>
      <c r="B6" s="11" t="s">
        <v>14</v>
      </c>
      <c r="C6" s="11" t="n">
        <v>48.25</v>
      </c>
      <c r="D6" s="11" t="n">
        <v>10</v>
      </c>
      <c r="E6" s="11"/>
      <c r="F6" s="11" t="n">
        <v>51.25</v>
      </c>
      <c r="G6" s="11" t="n">
        <f aca="false">(10/C6)*F6</f>
        <v>10.6217616580311</v>
      </c>
      <c r="H6" s="11"/>
      <c r="I6" s="11"/>
      <c r="J6" s="11" t="n">
        <v>45.5</v>
      </c>
      <c r="K6" s="11" t="n">
        <f aca="false">(10/C6)*J6</f>
        <v>9.4300518134715</v>
      </c>
      <c r="L6" s="11"/>
      <c r="M6" s="11"/>
      <c r="N6" s="12"/>
      <c r="O6" s="16" t="s">
        <v>15</v>
      </c>
      <c r="P6" s="14" t="n">
        <v>0.0583</v>
      </c>
      <c r="Q6" s="12"/>
      <c r="R6" s="16" t="s">
        <v>15</v>
      </c>
      <c r="S6" s="15" t="n">
        <v>0.5352</v>
      </c>
    </row>
    <row r="7" customFormat="false" ht="16" hidden="false" customHeight="false" outlineLevel="0" collapsed="false">
      <c r="A7" s="10"/>
      <c r="B7" s="11" t="s">
        <v>16</v>
      </c>
      <c r="C7" s="11" t="n">
        <v>29.25</v>
      </c>
      <c r="D7" s="11" t="n">
        <v>10</v>
      </c>
      <c r="E7" s="11"/>
      <c r="F7" s="11" t="n">
        <v>35.5</v>
      </c>
      <c r="G7" s="11" t="n">
        <f aca="false">(10/C7)*F7</f>
        <v>12.1367521367521</v>
      </c>
      <c r="H7" s="11"/>
      <c r="I7" s="11"/>
      <c r="J7" s="11" t="n">
        <v>28.5</v>
      </c>
      <c r="K7" s="11" t="n">
        <f aca="false">(10/C7)*J7</f>
        <v>9.74358974358975</v>
      </c>
      <c r="L7" s="11"/>
      <c r="M7" s="11"/>
      <c r="N7" s="12"/>
      <c r="O7" s="16" t="s">
        <v>17</v>
      </c>
      <c r="P7" s="14" t="s">
        <v>18</v>
      </c>
      <c r="Q7" s="12"/>
      <c r="R7" s="16" t="s">
        <v>17</v>
      </c>
      <c r="S7" s="15" t="s">
        <v>18</v>
      </c>
    </row>
    <row r="8" customFormat="false" ht="16" hidden="false" customHeight="false" outlineLevel="0" collapsed="false">
      <c r="A8" s="10"/>
      <c r="B8" s="11" t="s">
        <v>19</v>
      </c>
      <c r="C8" s="11" t="n">
        <v>35</v>
      </c>
      <c r="D8" s="11" t="n">
        <v>10</v>
      </c>
      <c r="E8" s="11"/>
      <c r="F8" s="11" t="n">
        <v>42.5</v>
      </c>
      <c r="G8" s="11" t="n">
        <f aca="false">(10/C8)*F8</f>
        <v>12.1428571428571</v>
      </c>
      <c r="H8" s="11"/>
      <c r="I8" s="11"/>
      <c r="J8" s="11" t="n">
        <v>37</v>
      </c>
      <c r="K8" s="11" t="n">
        <f aca="false">(10/C8)*J8</f>
        <v>10.5714285714286</v>
      </c>
      <c r="L8" s="11"/>
      <c r="M8" s="11"/>
      <c r="N8" s="12"/>
      <c r="O8" s="16" t="s">
        <v>20</v>
      </c>
      <c r="P8" s="14" t="s">
        <v>21</v>
      </c>
      <c r="Q8" s="12"/>
      <c r="R8" s="16" t="s">
        <v>20</v>
      </c>
      <c r="S8" s="15" t="s">
        <v>21</v>
      </c>
    </row>
    <row r="9" customFormat="false" ht="16" hidden="false" customHeight="false" outlineLevel="0" collapsed="false">
      <c r="A9" s="10"/>
      <c r="B9" s="11" t="s">
        <v>22</v>
      </c>
      <c r="C9" s="11" t="n">
        <v>37.25</v>
      </c>
      <c r="D9" s="11" t="n">
        <v>10</v>
      </c>
      <c r="E9" s="11"/>
      <c r="F9" s="11" t="n">
        <v>38.5</v>
      </c>
      <c r="G9" s="11" t="n">
        <f aca="false">(10/C9)*F9</f>
        <v>10.3355704697987</v>
      </c>
      <c r="H9" s="11"/>
      <c r="I9" s="11"/>
      <c r="J9" s="11" t="n">
        <v>35.25</v>
      </c>
      <c r="K9" s="11" t="n">
        <f aca="false">(10/C9)*J9</f>
        <v>9.46308724832215</v>
      </c>
      <c r="L9" s="11"/>
      <c r="M9" s="11"/>
      <c r="N9" s="12"/>
      <c r="O9" s="16" t="s">
        <v>23</v>
      </c>
      <c r="P9" s="14" t="s">
        <v>24</v>
      </c>
      <c r="Q9" s="12"/>
      <c r="R9" s="16" t="s">
        <v>23</v>
      </c>
      <c r="S9" s="15" t="s">
        <v>24</v>
      </c>
    </row>
    <row r="10" customFormat="false" ht="16" hidden="false" customHeight="false" outlineLevel="0" collapsed="false">
      <c r="A10" s="10"/>
      <c r="B10" s="11" t="s">
        <v>25</v>
      </c>
      <c r="C10" s="11" t="n">
        <v>40.25</v>
      </c>
      <c r="D10" s="11" t="n">
        <v>10</v>
      </c>
      <c r="E10" s="11"/>
      <c r="F10" s="11" t="n">
        <v>38.25</v>
      </c>
      <c r="G10" s="11" t="n">
        <f aca="false">(10/C10)*F10</f>
        <v>9.50310559006211</v>
      </c>
      <c r="H10" s="11"/>
      <c r="I10" s="11"/>
      <c r="J10" s="11" t="n">
        <v>42.75</v>
      </c>
      <c r="K10" s="11" t="n">
        <f aca="false">(10/C10)*J10</f>
        <v>10.6211180124224</v>
      </c>
      <c r="L10" s="11"/>
      <c r="M10" s="11"/>
      <c r="N10" s="12"/>
      <c r="O10" s="16" t="s">
        <v>26</v>
      </c>
      <c r="P10" s="14" t="s">
        <v>27</v>
      </c>
      <c r="Q10" s="12"/>
      <c r="R10" s="16" t="s">
        <v>26</v>
      </c>
      <c r="S10" s="15" t="s">
        <v>28</v>
      </c>
    </row>
    <row r="11" customFormat="false" ht="17" hidden="false" customHeight="false" outlineLevel="0" collapsed="false">
      <c r="A11" s="17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9"/>
      <c r="O11" s="20" t="s">
        <v>29</v>
      </c>
      <c r="P11" s="21" t="n">
        <v>6</v>
      </c>
      <c r="Q11" s="19"/>
      <c r="R11" s="20" t="s">
        <v>29</v>
      </c>
      <c r="S11" s="22" t="n">
        <v>6</v>
      </c>
    </row>
    <row r="12" customFormat="false" ht="16" hidden="false" customHeight="false" outlineLevel="0" collapsed="false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23"/>
      <c r="P12" s="24"/>
      <c r="Q12" s="12"/>
      <c r="R12" s="23"/>
      <c r="S12" s="23"/>
    </row>
    <row r="13" customFormat="false" ht="17" hidden="false" customHeight="false" outlineLevel="0" collapsed="false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23"/>
      <c r="P13" s="24"/>
      <c r="Q13" s="12"/>
      <c r="R13" s="23"/>
      <c r="S13" s="23"/>
    </row>
    <row r="14" customFormat="false" ht="24" hidden="false" customHeight="false" outlineLevel="0" collapsed="false">
      <c r="A14" s="1" t="s">
        <v>30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5"/>
      <c r="P14" s="26"/>
      <c r="Q14" s="12"/>
      <c r="R14" s="23"/>
      <c r="S14" s="23"/>
    </row>
    <row r="15" customFormat="false" ht="17" hidden="false" customHeight="false" outlineLevel="0" collapsed="false">
      <c r="A15" s="27" t="s">
        <v>31</v>
      </c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28"/>
      <c r="Q15" s="12"/>
      <c r="R15" s="12"/>
      <c r="S15" s="12"/>
    </row>
    <row r="16" customFormat="false" ht="85" hidden="false" customHeight="false" outlineLevel="0" collapsed="false">
      <c r="A16" s="7"/>
      <c r="B16" s="8" t="s">
        <v>32</v>
      </c>
      <c r="C16" s="8" t="s">
        <v>3</v>
      </c>
      <c r="D16" s="8" t="s">
        <v>4</v>
      </c>
      <c r="E16" s="9" t="s">
        <v>5</v>
      </c>
      <c r="F16" s="8" t="s">
        <v>33</v>
      </c>
      <c r="G16" s="8" t="s">
        <v>10</v>
      </c>
      <c r="H16" s="9" t="s">
        <v>8</v>
      </c>
      <c r="I16" s="9" t="s">
        <v>5</v>
      </c>
      <c r="J16" s="5"/>
      <c r="K16" s="5"/>
      <c r="L16" s="5"/>
      <c r="M16" s="5"/>
      <c r="N16" s="5"/>
      <c r="O16" s="5"/>
      <c r="P16" s="6"/>
      <c r="Q16" s="12"/>
      <c r="R16" s="12"/>
      <c r="S16" s="12"/>
    </row>
    <row r="17" customFormat="false" ht="16" hidden="false" customHeight="false" outlineLevel="0" collapsed="false">
      <c r="A17" s="10"/>
      <c r="B17" s="11" t="s">
        <v>11</v>
      </c>
      <c r="C17" s="11" t="n">
        <v>21.75</v>
      </c>
      <c r="D17" s="11" t="n">
        <v>10</v>
      </c>
      <c r="E17" s="11" t="n">
        <v>0</v>
      </c>
      <c r="F17" s="11" t="n">
        <v>94.75</v>
      </c>
      <c r="G17" s="11" t="n">
        <f aca="false">(10/C17)*F17</f>
        <v>43.5632183908046</v>
      </c>
      <c r="H17" s="11" t="n">
        <f aca="false">AVERAGE(G17:G22)</f>
        <v>36.4054728227282</v>
      </c>
      <c r="I17" s="11" t="n">
        <f aca="false">STDEV(G17:G22)</f>
        <v>5.2323976400986</v>
      </c>
      <c r="J17" s="12"/>
      <c r="K17" s="12"/>
      <c r="L17" s="12"/>
      <c r="M17" s="12"/>
      <c r="N17" s="12"/>
      <c r="O17" s="13" t="s">
        <v>34</v>
      </c>
      <c r="P17" s="15"/>
      <c r="Q17" s="12"/>
      <c r="R17" s="12"/>
      <c r="S17" s="12"/>
    </row>
    <row r="18" customFormat="false" ht="16" hidden="false" customHeight="false" outlineLevel="0" collapsed="false">
      <c r="A18" s="10"/>
      <c r="B18" s="11" t="s">
        <v>14</v>
      </c>
      <c r="C18" s="11" t="n">
        <v>41</v>
      </c>
      <c r="D18" s="11" t="n">
        <v>10</v>
      </c>
      <c r="E18" s="11"/>
      <c r="F18" s="11" t="n">
        <v>127.5</v>
      </c>
      <c r="G18" s="11" t="n">
        <f aca="false">(10/C18)*F18</f>
        <v>31.0975609756098</v>
      </c>
      <c r="H18" s="11"/>
      <c r="I18" s="11"/>
      <c r="J18" s="12"/>
      <c r="K18" s="12"/>
      <c r="L18" s="12"/>
      <c r="M18" s="12"/>
      <c r="N18" s="12"/>
      <c r="O18" s="16" t="s">
        <v>15</v>
      </c>
      <c r="P18" s="15" t="s">
        <v>35</v>
      </c>
      <c r="Q18" s="12"/>
      <c r="R18" s="12"/>
      <c r="S18" s="12"/>
    </row>
    <row r="19" customFormat="false" ht="16" hidden="false" customHeight="false" outlineLevel="0" collapsed="false">
      <c r="A19" s="10"/>
      <c r="B19" s="11" t="s">
        <v>16</v>
      </c>
      <c r="C19" s="11" t="n">
        <v>30</v>
      </c>
      <c r="D19" s="11" t="n">
        <v>10</v>
      </c>
      <c r="E19" s="11"/>
      <c r="F19" s="11" t="n">
        <v>123.25</v>
      </c>
      <c r="G19" s="11" t="n">
        <f aca="false">(10/C19)*F19</f>
        <v>41.0833333333333</v>
      </c>
      <c r="H19" s="11"/>
      <c r="I19" s="11"/>
      <c r="J19" s="12"/>
      <c r="K19" s="12"/>
      <c r="L19" s="12"/>
      <c r="M19" s="12"/>
      <c r="N19" s="12"/>
      <c r="O19" s="16" t="s">
        <v>17</v>
      </c>
      <c r="P19" s="15" t="s">
        <v>36</v>
      </c>
      <c r="Q19" s="12"/>
      <c r="R19" s="12"/>
      <c r="S19" s="12"/>
    </row>
    <row r="20" customFormat="false" ht="16" hidden="false" customHeight="false" outlineLevel="0" collapsed="false">
      <c r="A20" s="10"/>
      <c r="B20" s="11" t="s">
        <v>19</v>
      </c>
      <c r="C20" s="11" t="n">
        <v>34.75</v>
      </c>
      <c r="D20" s="11" t="n">
        <v>10</v>
      </c>
      <c r="E20" s="11"/>
      <c r="F20" s="11" t="n">
        <v>127.75</v>
      </c>
      <c r="G20" s="11" t="n">
        <f aca="false">(10/C20)*F20</f>
        <v>36.7625899280576</v>
      </c>
      <c r="H20" s="11"/>
      <c r="I20" s="11"/>
      <c r="J20" s="12"/>
      <c r="K20" s="12"/>
      <c r="L20" s="12"/>
      <c r="M20" s="12"/>
      <c r="N20" s="12"/>
      <c r="O20" s="16" t="s">
        <v>20</v>
      </c>
      <c r="P20" s="15" t="s">
        <v>37</v>
      </c>
      <c r="Q20" s="12"/>
      <c r="R20" s="12"/>
      <c r="S20" s="12"/>
    </row>
    <row r="21" customFormat="false" ht="16" hidden="false" customHeight="false" outlineLevel="0" collapsed="false">
      <c r="A21" s="10"/>
      <c r="B21" s="11" t="s">
        <v>22</v>
      </c>
      <c r="C21" s="11" t="n">
        <v>41.75</v>
      </c>
      <c r="D21" s="11" t="n">
        <v>10</v>
      </c>
      <c r="E21" s="11"/>
      <c r="F21" s="11" t="n">
        <v>147.75</v>
      </c>
      <c r="G21" s="11" t="n">
        <f aca="false">(10/C21)*F21</f>
        <v>35.3892215568862</v>
      </c>
      <c r="H21" s="11"/>
      <c r="I21" s="11"/>
      <c r="J21" s="12"/>
      <c r="K21" s="12"/>
      <c r="L21" s="12"/>
      <c r="M21" s="12"/>
      <c r="N21" s="12"/>
      <c r="O21" s="16" t="s">
        <v>23</v>
      </c>
      <c r="P21" s="15" t="s">
        <v>24</v>
      </c>
      <c r="Q21" s="12"/>
      <c r="R21" s="12"/>
      <c r="S21" s="12"/>
    </row>
    <row r="22" customFormat="false" ht="16" hidden="false" customHeight="false" outlineLevel="0" collapsed="false">
      <c r="A22" s="10"/>
      <c r="B22" s="11" t="s">
        <v>25</v>
      </c>
      <c r="C22" s="11" t="n">
        <v>37.25</v>
      </c>
      <c r="D22" s="11" t="n">
        <v>10</v>
      </c>
      <c r="E22" s="11"/>
      <c r="F22" s="11" t="n">
        <v>113.75</v>
      </c>
      <c r="G22" s="11" t="n">
        <f aca="false">(10/C22)*F22</f>
        <v>30.5369127516779</v>
      </c>
      <c r="H22" s="11"/>
      <c r="I22" s="11"/>
      <c r="J22" s="12"/>
      <c r="K22" s="12"/>
      <c r="L22" s="12"/>
      <c r="M22" s="12"/>
      <c r="N22" s="12"/>
      <c r="O22" s="16" t="s">
        <v>26</v>
      </c>
      <c r="P22" s="15" t="s">
        <v>38</v>
      </c>
      <c r="Q22" s="12"/>
      <c r="R22" s="12"/>
      <c r="S22" s="12"/>
    </row>
    <row r="23" customFormat="false" ht="17" hidden="false" customHeight="false" outlineLevel="0" collapsed="false">
      <c r="A23" s="17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20" t="s">
        <v>29</v>
      </c>
      <c r="P23" s="22" t="n">
        <v>6</v>
      </c>
      <c r="Q23" s="12"/>
      <c r="R23" s="12"/>
      <c r="S23" s="12"/>
    </row>
    <row r="25" customFormat="false" ht="17" hidden="false" customHeight="false" outlineLevel="0" collapsed="false"/>
    <row r="26" customFormat="false" ht="24" hidden="false" customHeight="false" outlineLevel="0" collapsed="false">
      <c r="A26" s="29" t="s">
        <v>39</v>
      </c>
      <c r="B26" s="29" t="s">
        <v>40</v>
      </c>
      <c r="C26" s="30"/>
      <c r="D26" s="31"/>
      <c r="E26" s="31"/>
      <c r="F26" s="31"/>
      <c r="G26" s="32"/>
      <c r="H26" s="33"/>
    </row>
    <row r="27" customFormat="false" ht="16" hidden="false" customHeight="false" outlineLevel="0" collapsed="false">
      <c r="B27" s="34"/>
      <c r="C27" s="35"/>
      <c r="D27" s="36"/>
      <c r="E27" s="36"/>
      <c r="F27" s="36"/>
      <c r="G27" s="35"/>
      <c r="H27" s="37"/>
    </row>
    <row r="28" customFormat="false" ht="16" hidden="false" customHeight="false" outlineLevel="0" collapsed="false">
      <c r="B28" s="38" t="s">
        <v>41</v>
      </c>
      <c r="C28" s="39" t="s">
        <v>42</v>
      </c>
      <c r="D28" s="40" t="s">
        <v>43</v>
      </c>
      <c r="E28" s="40" t="s">
        <v>44</v>
      </c>
      <c r="F28" s="40" t="s">
        <v>45</v>
      </c>
      <c r="G28" s="39" t="s">
        <v>46</v>
      </c>
      <c r="H28" s="41" t="s">
        <v>47</v>
      </c>
    </row>
    <row r="29" customFormat="false" ht="16" hidden="false" customHeight="false" outlineLevel="0" collapsed="false">
      <c r="B29" s="42" t="s">
        <v>48</v>
      </c>
      <c r="C29" s="43" t="s">
        <v>49</v>
      </c>
      <c r="D29" s="43" t="n">
        <v>111</v>
      </c>
      <c r="E29" s="43" t="s">
        <v>50</v>
      </c>
      <c r="F29" s="43" t="s">
        <v>51</v>
      </c>
      <c r="G29" s="43" t="s">
        <v>52</v>
      </c>
      <c r="H29" s="44" t="s">
        <v>53</v>
      </c>
    </row>
    <row r="30" customFormat="false" ht="16" hidden="false" customHeight="false" outlineLevel="0" collapsed="false">
      <c r="B30" s="42" t="s">
        <v>54</v>
      </c>
      <c r="C30" s="43" t="s">
        <v>55</v>
      </c>
      <c r="D30" s="43" t="n">
        <v>23.7</v>
      </c>
      <c r="E30" s="43" t="s">
        <v>56</v>
      </c>
      <c r="F30" s="43" t="s">
        <v>57</v>
      </c>
      <c r="G30" s="43" t="s">
        <v>52</v>
      </c>
      <c r="H30" s="44"/>
    </row>
    <row r="31" customFormat="false" ht="16" hidden="false" customHeight="false" outlineLevel="0" collapsed="false">
      <c r="B31" s="42" t="s">
        <v>58</v>
      </c>
      <c r="C31" s="43" t="s">
        <v>55</v>
      </c>
      <c r="D31" s="43" t="n">
        <v>40.7</v>
      </c>
      <c r="E31" s="43" t="s">
        <v>56</v>
      </c>
      <c r="F31" s="43" t="s">
        <v>59</v>
      </c>
      <c r="G31" s="43" t="s">
        <v>52</v>
      </c>
      <c r="H31" s="44"/>
    </row>
    <row r="32" customFormat="false" ht="16" hidden="false" customHeight="false" outlineLevel="0" collapsed="false">
      <c r="B32" s="42" t="s">
        <v>60</v>
      </c>
      <c r="C32" s="43" t="s">
        <v>55</v>
      </c>
      <c r="D32" s="43" t="n">
        <v>47.7</v>
      </c>
      <c r="E32" s="43" t="s">
        <v>61</v>
      </c>
      <c r="F32" s="43" t="s">
        <v>62</v>
      </c>
      <c r="G32" s="43" t="s">
        <v>52</v>
      </c>
      <c r="H32" s="44"/>
    </row>
    <row r="33" customFormat="false" ht="16" hidden="false" customHeight="false" outlineLevel="0" collapsed="false">
      <c r="B33" s="42" t="s">
        <v>63</v>
      </c>
      <c r="C33" s="43" t="s">
        <v>55</v>
      </c>
      <c r="D33" s="43" t="n">
        <v>97.4</v>
      </c>
      <c r="E33" s="43" t="s">
        <v>64</v>
      </c>
      <c r="F33" s="43" t="s">
        <v>65</v>
      </c>
      <c r="G33" s="43" t="s">
        <v>52</v>
      </c>
      <c r="H33" s="44"/>
    </row>
    <row r="34" customFormat="false" ht="16" hidden="false" customHeight="false" outlineLevel="0" collapsed="false">
      <c r="B34" s="42" t="s">
        <v>66</v>
      </c>
      <c r="C34" s="43" t="s">
        <v>55</v>
      </c>
      <c r="D34" s="43" t="n">
        <v>11.4</v>
      </c>
      <c r="E34" s="43" t="s">
        <v>61</v>
      </c>
      <c r="F34" s="43" t="s">
        <v>67</v>
      </c>
      <c r="G34" s="43" t="s">
        <v>52</v>
      </c>
      <c r="H34" s="44"/>
    </row>
    <row r="35" customFormat="false" ht="16" hidden="false" customHeight="false" outlineLevel="0" collapsed="false">
      <c r="B35" s="42" t="s">
        <v>68</v>
      </c>
      <c r="C35" s="43" t="s">
        <v>55</v>
      </c>
      <c r="D35" s="43" t="n">
        <v>87.3</v>
      </c>
      <c r="E35" s="43" t="s">
        <v>61</v>
      </c>
      <c r="F35" s="43" t="s">
        <v>69</v>
      </c>
      <c r="G35" s="43" t="s">
        <v>52</v>
      </c>
      <c r="H35" s="44"/>
    </row>
    <row r="36" customFormat="false" ht="17" hidden="false" customHeight="false" outlineLevel="0" collapsed="false">
      <c r="B36" s="45" t="s">
        <v>70</v>
      </c>
      <c r="C36" s="46" t="s">
        <v>55</v>
      </c>
      <c r="D36" s="46" t="n">
        <v>55</v>
      </c>
      <c r="E36" s="46" t="s">
        <v>61</v>
      </c>
      <c r="F36" s="46" t="s">
        <v>71</v>
      </c>
      <c r="G36" s="46" t="s">
        <v>52</v>
      </c>
      <c r="H36" s="47"/>
    </row>
    <row r="38" customFormat="false" ht="17" hidden="false" customHeight="false" outlineLevel="0" collapsed="false"/>
    <row r="39" customFormat="false" ht="24" hidden="false" customHeight="false" outlineLevel="0" collapsed="false">
      <c r="A39" s="1" t="s">
        <v>72</v>
      </c>
      <c r="B39" s="2"/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33"/>
    </row>
    <row r="40" customFormat="false" ht="17" hidden="false" customHeight="false" outlineLevel="0" collapsed="false">
      <c r="A40" s="49" t="s">
        <v>73</v>
      </c>
      <c r="B40" s="2"/>
      <c r="C40" s="48"/>
      <c r="D40" s="48"/>
      <c r="E40" s="48"/>
      <c r="F40" s="48"/>
      <c r="G40" s="48"/>
      <c r="H40" s="48"/>
      <c r="I40" s="48"/>
      <c r="J40" s="48"/>
      <c r="K40" s="48"/>
      <c r="L40" s="48"/>
      <c r="M40" s="33"/>
    </row>
    <row r="41" customFormat="false" ht="16" hidden="false" customHeight="false" outlineLevel="0" collapsed="false">
      <c r="A41" s="10"/>
      <c r="B41" s="50" t="s">
        <v>74</v>
      </c>
      <c r="C41" s="51" t="s">
        <v>75</v>
      </c>
      <c r="D41" s="51" t="s">
        <v>76</v>
      </c>
      <c r="E41" s="51" t="s">
        <v>77</v>
      </c>
      <c r="F41" s="51" t="s">
        <v>78</v>
      </c>
      <c r="G41" s="51" t="s">
        <v>79</v>
      </c>
      <c r="H41" s="51" t="s">
        <v>80</v>
      </c>
      <c r="I41" s="51" t="s">
        <v>81</v>
      </c>
      <c r="J41" s="51" t="s">
        <v>82</v>
      </c>
      <c r="K41" s="51" t="s">
        <v>83</v>
      </c>
      <c r="L41" s="51" t="s">
        <v>84</v>
      </c>
      <c r="M41" s="52" t="s">
        <v>85</v>
      </c>
    </row>
    <row r="42" customFormat="false" ht="16" hidden="false" customHeight="false" outlineLevel="0" collapsed="false">
      <c r="A42" s="10"/>
      <c r="B42" s="43" t="s">
        <v>86</v>
      </c>
      <c r="C42" s="53" t="n">
        <v>1</v>
      </c>
      <c r="D42" s="43" t="n">
        <v>2.1616437</v>
      </c>
      <c r="E42" s="43" t="n">
        <v>0.6864814</v>
      </c>
      <c r="F42" s="43" t="n">
        <v>409.8864</v>
      </c>
      <c r="G42" s="54" t="n">
        <v>1226.6375</v>
      </c>
      <c r="H42" s="43" t="n">
        <v>3</v>
      </c>
      <c r="I42" s="43" t="n">
        <v>0.0006843</v>
      </c>
      <c r="J42" s="43" t="n">
        <v>0.5574</v>
      </c>
      <c r="K42" s="43" t="n">
        <v>758.785</v>
      </c>
      <c r="L42" s="43" t="n">
        <v>15</v>
      </c>
      <c r="M42" s="44" t="n">
        <v>24</v>
      </c>
    </row>
    <row r="43" customFormat="false" ht="16" hidden="false" customHeight="false" outlineLevel="0" collapsed="false">
      <c r="A43" s="10"/>
      <c r="B43" s="43" t="s">
        <v>87</v>
      </c>
      <c r="C43" s="53" t="n">
        <v>1</v>
      </c>
      <c r="D43" s="43" t="n">
        <v>3.338241</v>
      </c>
      <c r="E43" s="43" t="n">
        <v>0.5998042</v>
      </c>
      <c r="F43" s="43" t="n">
        <v>521.0375</v>
      </c>
      <c r="G43" s="54" t="n">
        <v>2080.1208</v>
      </c>
      <c r="H43" s="43" t="n">
        <v>4</v>
      </c>
      <c r="I43" s="43" t="n">
        <v>-7.832E-006</v>
      </c>
      <c r="J43" s="43" t="n">
        <v>-0.003763</v>
      </c>
      <c r="K43" s="54" t="n">
        <v>4555.81</v>
      </c>
      <c r="L43" s="43" t="n">
        <v>25</v>
      </c>
      <c r="M43" s="44" t="n">
        <v>44</v>
      </c>
    </row>
    <row r="44" customFormat="false" ht="16" hidden="false" customHeight="false" outlineLevel="0" collapsed="false">
      <c r="A44" s="10"/>
      <c r="B44" s="43" t="s">
        <v>87</v>
      </c>
      <c r="C44" s="53" t="n">
        <v>1</v>
      </c>
      <c r="D44" s="43" t="n">
        <v>1.5619856</v>
      </c>
      <c r="E44" s="43" t="n">
        <v>0.39312106</v>
      </c>
      <c r="F44" s="43" t="n">
        <v>694.3809</v>
      </c>
      <c r="G44" s="54" t="n">
        <v>2080.1209</v>
      </c>
      <c r="H44" s="43" t="n">
        <v>3</v>
      </c>
      <c r="I44" s="43" t="n">
        <v>0.0001325</v>
      </c>
      <c r="J44" s="43" t="n">
        <v>0.06367</v>
      </c>
      <c r="K44" s="54" t="n">
        <v>4552.22</v>
      </c>
      <c r="L44" s="43" t="n">
        <v>25</v>
      </c>
      <c r="M44" s="44" t="n">
        <v>44</v>
      </c>
    </row>
    <row r="45" customFormat="false" ht="16" hidden="false" customHeight="false" outlineLevel="0" collapsed="false">
      <c r="A45" s="10"/>
      <c r="B45" s="43" t="s">
        <v>88</v>
      </c>
      <c r="C45" s="53" t="n">
        <v>1</v>
      </c>
      <c r="D45" s="43" t="n">
        <v>3.1882622</v>
      </c>
      <c r="E45" s="43" t="n">
        <v>0.73081934</v>
      </c>
      <c r="F45" s="43" t="n">
        <v>569.983</v>
      </c>
      <c r="G45" s="54" t="n">
        <v>1706.9273</v>
      </c>
      <c r="H45" s="43" t="n">
        <v>3</v>
      </c>
      <c r="I45" s="43" t="n">
        <v>0.002718</v>
      </c>
      <c r="J45" s="43" t="n">
        <v>1.591</v>
      </c>
      <c r="K45" s="54" t="n">
        <v>5390.23</v>
      </c>
      <c r="L45" s="43" t="n">
        <v>29</v>
      </c>
      <c r="M45" s="44" t="n">
        <v>44</v>
      </c>
    </row>
    <row r="46" customFormat="false" ht="16" hidden="false" customHeight="false" outlineLevel="0" collapsed="false">
      <c r="A46" s="10"/>
      <c r="B46" s="43" t="s">
        <v>89</v>
      </c>
      <c r="C46" s="53" t="n">
        <v>1</v>
      </c>
      <c r="D46" s="43" t="n">
        <v>2.7353227</v>
      </c>
      <c r="E46" s="43" t="n">
        <v>0.6040081</v>
      </c>
      <c r="F46" s="43" t="n">
        <v>633.6742</v>
      </c>
      <c r="G46" s="54" t="n">
        <v>1898.0008</v>
      </c>
      <c r="H46" s="43" t="n">
        <v>3</v>
      </c>
      <c r="I46" s="43" t="n">
        <v>-0.0002481</v>
      </c>
      <c r="J46" s="43" t="n">
        <v>-0.1306</v>
      </c>
      <c r="K46" s="54" t="n">
        <v>2008.83</v>
      </c>
      <c r="L46" s="43" t="n">
        <v>151</v>
      </c>
      <c r="M46" s="44" t="n">
        <v>166</v>
      </c>
    </row>
    <row r="47" customFormat="false" ht="16" hidden="false" customHeight="false" outlineLevel="0" collapsed="false">
      <c r="A47" s="10"/>
      <c r="B47" s="43" t="s">
        <v>89</v>
      </c>
      <c r="C47" s="53" t="n">
        <v>1</v>
      </c>
      <c r="D47" s="43" t="n">
        <v>1.9648468</v>
      </c>
      <c r="E47" s="43" t="n">
        <v>0.35415435</v>
      </c>
      <c r="F47" s="43" t="n">
        <v>475.5076</v>
      </c>
      <c r="G47" s="54" t="n">
        <v>1898.0015</v>
      </c>
      <c r="H47" s="43" t="n">
        <v>4</v>
      </c>
      <c r="I47" s="43" t="n">
        <v>0.0004014</v>
      </c>
      <c r="J47" s="43" t="n">
        <v>0.2114</v>
      </c>
      <c r="K47" s="54" t="n">
        <v>1986.81</v>
      </c>
      <c r="L47" s="43" t="n">
        <v>151</v>
      </c>
      <c r="M47" s="44" t="n">
        <v>166</v>
      </c>
    </row>
    <row r="48" customFormat="false" ht="16" hidden="false" customHeight="false" outlineLevel="0" collapsed="false">
      <c r="A48" s="10"/>
      <c r="B48" s="43" t="s">
        <v>89</v>
      </c>
      <c r="C48" s="53" t="n">
        <v>1</v>
      </c>
      <c r="D48" s="43" t="n">
        <v>1.4894189</v>
      </c>
      <c r="E48" s="43" t="n">
        <v>0.3543785</v>
      </c>
      <c r="F48" s="43" t="n">
        <v>633.674</v>
      </c>
      <c r="G48" s="54" t="n">
        <v>1898.0003</v>
      </c>
      <c r="H48" s="43" t="n">
        <v>3</v>
      </c>
      <c r="I48" s="43" t="n">
        <v>-0.0008073</v>
      </c>
      <c r="J48" s="43" t="n">
        <v>-0.4251</v>
      </c>
      <c r="K48" s="54" t="n">
        <v>1983.6</v>
      </c>
      <c r="L48" s="43" t="n">
        <v>151</v>
      </c>
      <c r="M48" s="44" t="n">
        <v>166</v>
      </c>
    </row>
    <row r="49" customFormat="false" ht="16" hidden="false" customHeight="false" outlineLevel="0" collapsed="false">
      <c r="A49" s="10"/>
      <c r="B49" s="43" t="s">
        <v>90</v>
      </c>
      <c r="C49" s="53" t="n">
        <v>1</v>
      </c>
      <c r="D49" s="43" t="n">
        <v>1.7804198</v>
      </c>
      <c r="E49" s="43" t="n">
        <v>0.33029726</v>
      </c>
      <c r="F49" s="43" t="n">
        <v>626.5691</v>
      </c>
      <c r="G49" s="54" t="n">
        <v>2502.2475</v>
      </c>
      <c r="H49" s="43" t="n">
        <v>4</v>
      </c>
      <c r="I49" s="43" t="n">
        <v>0.01884</v>
      </c>
      <c r="J49" s="43" t="n">
        <v>7.526</v>
      </c>
      <c r="K49" s="54" t="n">
        <v>1811.92</v>
      </c>
      <c r="L49" s="43" t="n">
        <v>151</v>
      </c>
      <c r="M49" s="44" t="n">
        <v>171</v>
      </c>
    </row>
    <row r="50" customFormat="false" ht="16" hidden="false" customHeight="false" outlineLevel="0" collapsed="false">
      <c r="A50" s="10"/>
      <c r="B50" s="43" t="s">
        <v>91</v>
      </c>
      <c r="C50" s="53" t="n">
        <v>1</v>
      </c>
      <c r="D50" s="43" t="n">
        <v>4.2136636</v>
      </c>
      <c r="E50" s="43" t="n">
        <v>0.7163295</v>
      </c>
      <c r="F50" s="43" t="n">
        <v>685.5746</v>
      </c>
      <c r="G50" s="54" t="n">
        <v>2738.2694</v>
      </c>
      <c r="H50" s="43" t="n">
        <v>4</v>
      </c>
      <c r="I50" s="43" t="n">
        <v>0.005236</v>
      </c>
      <c r="J50" s="43" t="n">
        <v>1.912</v>
      </c>
      <c r="K50" s="54" t="n">
        <v>5114.83</v>
      </c>
      <c r="L50" s="43" t="n">
        <v>167</v>
      </c>
      <c r="M50" s="44" t="n">
        <v>190</v>
      </c>
    </row>
    <row r="51" customFormat="false" ht="16" hidden="false" customHeight="false" outlineLevel="0" collapsed="false">
      <c r="A51" s="10"/>
      <c r="B51" s="43" t="s">
        <v>92</v>
      </c>
      <c r="C51" s="53" t="n">
        <v>1</v>
      </c>
      <c r="D51" s="43" t="n">
        <v>1.7377068</v>
      </c>
      <c r="E51" s="43" t="n">
        <v>0.6073447</v>
      </c>
      <c r="F51" s="43" t="n">
        <v>897.9301</v>
      </c>
      <c r="G51" s="54" t="n">
        <v>1793.8456</v>
      </c>
      <c r="H51" s="43" t="n">
        <v>2</v>
      </c>
      <c r="I51" s="43" t="n">
        <v>0.006176</v>
      </c>
      <c r="J51" s="43" t="n">
        <v>3.441</v>
      </c>
      <c r="K51" s="54" t="n">
        <v>6241.08</v>
      </c>
      <c r="L51" s="43" t="n">
        <v>172</v>
      </c>
      <c r="M51" s="44" t="n">
        <v>187</v>
      </c>
    </row>
    <row r="52" customFormat="false" ht="16" hidden="false" customHeight="false" outlineLevel="0" collapsed="false">
      <c r="A52" s="10"/>
      <c r="B52" s="43" t="s">
        <v>93</v>
      </c>
      <c r="C52" s="53" t="n">
        <v>1</v>
      </c>
      <c r="D52" s="43" t="n">
        <v>4.3757544</v>
      </c>
      <c r="E52" s="43" t="n">
        <v>0.69684196</v>
      </c>
      <c r="F52" s="43" t="n">
        <v>712.6808</v>
      </c>
      <c r="G52" s="54" t="n">
        <v>2135.0205</v>
      </c>
      <c r="H52" s="43" t="n">
        <v>3</v>
      </c>
      <c r="I52" s="43" t="n">
        <v>-5.152E-005</v>
      </c>
      <c r="J52" s="43" t="n">
        <v>-0.02412</v>
      </c>
      <c r="K52" s="54" t="n">
        <v>5579.68</v>
      </c>
      <c r="L52" s="43" t="n">
        <v>172</v>
      </c>
      <c r="M52" s="44" t="n">
        <v>190</v>
      </c>
    </row>
    <row r="53" customFormat="false" ht="16" hidden="false" customHeight="false" outlineLevel="0" collapsed="false">
      <c r="A53" s="10"/>
      <c r="B53" s="43" t="s">
        <v>94</v>
      </c>
      <c r="C53" s="53" t="n">
        <v>1</v>
      </c>
      <c r="D53" s="43" t="n">
        <v>2.2712035</v>
      </c>
      <c r="E53" s="43" t="n">
        <v>0.6311178</v>
      </c>
      <c r="F53" s="43" t="n">
        <v>718.0136</v>
      </c>
      <c r="G53" s="54" t="n">
        <v>2151.0191</v>
      </c>
      <c r="H53" s="43" t="n">
        <v>3</v>
      </c>
      <c r="I53" s="43" t="n">
        <v>0.003608</v>
      </c>
      <c r="J53" s="43" t="n">
        <v>1.677</v>
      </c>
      <c r="K53" s="54" t="n">
        <v>4562.04</v>
      </c>
      <c r="L53" s="43" t="n">
        <v>172</v>
      </c>
      <c r="M53" s="44" t="n">
        <v>190</v>
      </c>
    </row>
    <row r="54" customFormat="false" ht="16" hidden="false" customHeight="false" outlineLevel="0" collapsed="false">
      <c r="A54" s="10"/>
      <c r="B54" s="43" t="s">
        <v>93</v>
      </c>
      <c r="C54" s="53" t="n">
        <v>1</v>
      </c>
      <c r="D54" s="43" t="n">
        <v>2.7285619</v>
      </c>
      <c r="E54" s="43" t="n">
        <v>0.7642684</v>
      </c>
      <c r="F54" s="43" t="n">
        <v>712.6808</v>
      </c>
      <c r="G54" s="54" t="n">
        <v>2135.0207</v>
      </c>
      <c r="H54" s="43" t="n">
        <v>3</v>
      </c>
      <c r="I54" s="43" t="n">
        <v>8.902E-005</v>
      </c>
      <c r="J54" s="43" t="n">
        <v>0.04167</v>
      </c>
      <c r="K54" s="54" t="n">
        <v>5607.6</v>
      </c>
      <c r="L54" s="43" t="n">
        <v>172</v>
      </c>
      <c r="M54" s="44" t="n">
        <v>190</v>
      </c>
    </row>
    <row r="55" customFormat="false" ht="16" hidden="false" customHeight="false" outlineLevel="0" collapsed="false">
      <c r="A55" s="10"/>
      <c r="B55" s="43" t="s">
        <v>94</v>
      </c>
      <c r="C55" s="53" t="n">
        <v>1</v>
      </c>
      <c r="D55" s="43" t="n">
        <v>2.3082364</v>
      </c>
      <c r="E55" s="43" t="n">
        <v>0.6626889</v>
      </c>
      <c r="F55" s="43" t="n">
        <v>718.0152</v>
      </c>
      <c r="G55" s="54" t="n">
        <v>2151.0238</v>
      </c>
      <c r="H55" s="43" t="n">
        <v>3</v>
      </c>
      <c r="I55" s="43" t="n">
        <v>0.008318</v>
      </c>
      <c r="J55" s="43" t="n">
        <v>3.865</v>
      </c>
      <c r="K55" s="54" t="n">
        <v>4765.71</v>
      </c>
      <c r="L55" s="43" t="n">
        <v>172</v>
      </c>
      <c r="M55" s="44" t="n">
        <v>190</v>
      </c>
    </row>
    <row r="56" customFormat="false" ht="16" hidden="false" customHeight="false" outlineLevel="0" collapsed="false">
      <c r="A56" s="10"/>
      <c r="B56" s="43" t="s">
        <v>94</v>
      </c>
      <c r="C56" s="53" t="n">
        <v>1</v>
      </c>
      <c r="D56" s="43" t="n">
        <v>2.9554126</v>
      </c>
      <c r="E56" s="43" t="n">
        <v>0.7561124</v>
      </c>
      <c r="F56" s="43" t="n">
        <v>718.0132</v>
      </c>
      <c r="G56" s="54" t="n">
        <v>2151.0178</v>
      </c>
      <c r="H56" s="43" t="n">
        <v>3</v>
      </c>
      <c r="I56" s="43" t="n">
        <v>0.00236</v>
      </c>
      <c r="J56" s="43" t="n">
        <v>1.097</v>
      </c>
      <c r="K56" s="54" t="n">
        <v>4535.26</v>
      </c>
      <c r="L56" s="43" t="n">
        <v>172</v>
      </c>
      <c r="M56" s="44" t="n">
        <v>190</v>
      </c>
    </row>
    <row r="57" customFormat="false" ht="16" hidden="false" customHeight="false" outlineLevel="0" collapsed="false">
      <c r="A57" s="10"/>
      <c r="B57" s="43" t="s">
        <v>94</v>
      </c>
      <c r="C57" s="53" t="n">
        <v>1</v>
      </c>
      <c r="D57" s="43" t="n">
        <v>2.1842415</v>
      </c>
      <c r="E57" s="43" t="n">
        <v>0.61968046</v>
      </c>
      <c r="F57" s="43" t="n">
        <v>718.0138</v>
      </c>
      <c r="G57" s="54" t="n">
        <v>2151.0195</v>
      </c>
      <c r="H57" s="43" t="n">
        <v>3</v>
      </c>
      <c r="I57" s="43" t="n">
        <v>0.004035</v>
      </c>
      <c r="J57" s="43" t="n">
        <v>1.875</v>
      </c>
      <c r="K57" s="54" t="n">
        <v>4874.07</v>
      </c>
      <c r="L57" s="43" t="n">
        <v>172</v>
      </c>
      <c r="M57" s="44" t="n">
        <v>190</v>
      </c>
    </row>
    <row r="58" customFormat="false" ht="16" hidden="false" customHeight="false" outlineLevel="0" collapsed="false">
      <c r="A58" s="10"/>
      <c r="B58" s="43" t="s">
        <v>94</v>
      </c>
      <c r="C58" s="53" t="n">
        <v>1</v>
      </c>
      <c r="D58" s="43" t="n">
        <v>2.5338323</v>
      </c>
      <c r="E58" s="43" t="n">
        <v>0.67891824</v>
      </c>
      <c r="F58" s="43" t="n">
        <v>718.0118</v>
      </c>
      <c r="G58" s="54" t="n">
        <v>2151.0135</v>
      </c>
      <c r="H58" s="43" t="n">
        <v>3</v>
      </c>
      <c r="I58" s="43" t="n">
        <v>-0.002022</v>
      </c>
      <c r="J58" s="43" t="n">
        <v>-0.9394</v>
      </c>
      <c r="K58" s="54" t="n">
        <v>4928.97</v>
      </c>
      <c r="L58" s="43" t="n">
        <v>172</v>
      </c>
      <c r="M58" s="44" t="n">
        <v>190</v>
      </c>
    </row>
    <row r="59" customFormat="false" ht="16" hidden="false" customHeight="false" outlineLevel="0" collapsed="false">
      <c r="A59" s="10"/>
      <c r="B59" s="43" t="s">
        <v>94</v>
      </c>
      <c r="C59" s="53" t="n">
        <v>1</v>
      </c>
      <c r="D59" s="43" t="n">
        <v>2.2856202</v>
      </c>
      <c r="E59" s="43" t="n">
        <v>0.59761107</v>
      </c>
      <c r="F59" s="43" t="n">
        <v>718.012</v>
      </c>
      <c r="G59" s="54" t="n">
        <v>2151.0142</v>
      </c>
      <c r="H59" s="43" t="n">
        <v>3</v>
      </c>
      <c r="I59" s="43" t="n">
        <v>-0.001287</v>
      </c>
      <c r="J59" s="43" t="n">
        <v>-0.5982</v>
      </c>
      <c r="K59" s="54" t="n">
        <v>4981.49</v>
      </c>
      <c r="L59" s="43" t="n">
        <v>172</v>
      </c>
      <c r="M59" s="44" t="n">
        <v>190</v>
      </c>
    </row>
    <row r="60" customFormat="false" ht="16" hidden="false" customHeight="false" outlineLevel="0" collapsed="false">
      <c r="A60" s="10"/>
      <c r="B60" s="43" t="s">
        <v>94</v>
      </c>
      <c r="C60" s="53" t="n">
        <v>1</v>
      </c>
      <c r="D60" s="43" t="n">
        <v>1.8420917</v>
      </c>
      <c r="E60" s="43" t="n">
        <v>0.63063085</v>
      </c>
      <c r="F60" s="43" t="n">
        <v>718.013</v>
      </c>
      <c r="G60" s="54" t="n">
        <v>2151.0173</v>
      </c>
      <c r="H60" s="43" t="n">
        <v>3</v>
      </c>
      <c r="I60" s="43" t="n">
        <v>0.001823</v>
      </c>
      <c r="J60" s="43" t="n">
        <v>0.8469</v>
      </c>
      <c r="K60" s="54" t="n">
        <v>4955.02</v>
      </c>
      <c r="L60" s="43" t="n">
        <v>172</v>
      </c>
      <c r="M60" s="44" t="n">
        <v>190</v>
      </c>
    </row>
    <row r="61" customFormat="false" ht="16" hidden="false" customHeight="false" outlineLevel="0" collapsed="false">
      <c r="A61" s="10"/>
      <c r="B61" s="43" t="s">
        <v>94</v>
      </c>
      <c r="C61" s="53" t="n">
        <v>1</v>
      </c>
      <c r="D61" s="43" t="n">
        <v>2.2343314</v>
      </c>
      <c r="E61" s="43" t="n">
        <v>0.72641945</v>
      </c>
      <c r="F61" s="43" t="n">
        <v>718.0128</v>
      </c>
      <c r="G61" s="54" t="n">
        <v>2151.0164</v>
      </c>
      <c r="H61" s="43" t="n">
        <v>3</v>
      </c>
      <c r="I61" s="43" t="n">
        <v>0.0009372</v>
      </c>
      <c r="J61" s="43" t="n">
        <v>0.4355</v>
      </c>
      <c r="K61" s="54" t="n">
        <v>5575.75</v>
      </c>
      <c r="L61" s="43" t="n">
        <v>172</v>
      </c>
      <c r="M61" s="44" t="n">
        <v>190</v>
      </c>
    </row>
    <row r="62" customFormat="false" ht="16" hidden="false" customHeight="false" outlineLevel="0" collapsed="false">
      <c r="A62" s="10"/>
      <c r="B62" s="43" t="s">
        <v>94</v>
      </c>
      <c r="C62" s="53" t="n">
        <v>1</v>
      </c>
      <c r="D62" s="43" t="n">
        <v>1.9666629</v>
      </c>
      <c r="E62" s="43" t="n">
        <v>0.7057961</v>
      </c>
      <c r="F62" s="43" t="n">
        <v>718.0138</v>
      </c>
      <c r="G62" s="54" t="n">
        <v>2151.0195</v>
      </c>
      <c r="H62" s="43" t="n">
        <v>3</v>
      </c>
      <c r="I62" s="43" t="n">
        <v>0.004039</v>
      </c>
      <c r="J62" s="43" t="n">
        <v>1.877</v>
      </c>
      <c r="K62" s="54" t="n">
        <v>4510.16</v>
      </c>
      <c r="L62" s="43" t="n">
        <v>172</v>
      </c>
      <c r="M62" s="44" t="n">
        <v>190</v>
      </c>
    </row>
    <row r="63" customFormat="false" ht="16" hidden="false" customHeight="false" outlineLevel="0" collapsed="false">
      <c r="A63" s="10"/>
      <c r="B63" s="43" t="s">
        <v>94</v>
      </c>
      <c r="C63" s="53" t="n">
        <v>1</v>
      </c>
      <c r="D63" s="43" t="n">
        <v>2.1325567</v>
      </c>
      <c r="E63" s="43" t="n">
        <v>0.68879116</v>
      </c>
      <c r="F63" s="43" t="n">
        <v>718.0115</v>
      </c>
      <c r="G63" s="54" t="n">
        <v>2151.0125</v>
      </c>
      <c r="H63" s="43" t="n">
        <v>3</v>
      </c>
      <c r="I63" s="43" t="n">
        <v>-0.002946</v>
      </c>
      <c r="J63" s="43" t="n">
        <v>-1.369</v>
      </c>
      <c r="K63" s="54" t="n">
        <v>5601.63</v>
      </c>
      <c r="L63" s="43" t="n">
        <v>172</v>
      </c>
      <c r="M63" s="44" t="n">
        <v>190</v>
      </c>
    </row>
    <row r="64" customFormat="false" ht="16" hidden="false" customHeight="false" outlineLevel="0" collapsed="false">
      <c r="A64" s="10"/>
      <c r="B64" s="43" t="s">
        <v>94</v>
      </c>
      <c r="C64" s="53" t="n">
        <v>1</v>
      </c>
      <c r="D64" s="43" t="n">
        <v>2.3569582</v>
      </c>
      <c r="E64" s="43" t="n">
        <v>0.66776574</v>
      </c>
      <c r="F64" s="43" t="n">
        <v>718.0119</v>
      </c>
      <c r="G64" s="54" t="n">
        <v>2151.0138</v>
      </c>
      <c r="H64" s="43" t="n">
        <v>3</v>
      </c>
      <c r="I64" s="43" t="n">
        <v>-0.00165</v>
      </c>
      <c r="J64" s="43" t="n">
        <v>-0.7668</v>
      </c>
      <c r="K64" s="54" t="n">
        <v>4900.72</v>
      </c>
      <c r="L64" s="43" t="n">
        <v>172</v>
      </c>
      <c r="M64" s="44" t="n">
        <v>190</v>
      </c>
    </row>
    <row r="65" customFormat="false" ht="16" hidden="false" customHeight="false" outlineLevel="0" collapsed="false">
      <c r="A65" s="10"/>
      <c r="B65" s="43" t="s">
        <v>94</v>
      </c>
      <c r="C65" s="53" t="n">
        <v>1</v>
      </c>
      <c r="D65" s="43" t="n">
        <v>1.387419</v>
      </c>
      <c r="E65" s="43" t="n">
        <v>0.6657255</v>
      </c>
      <c r="F65" s="43" t="n">
        <v>718.0132</v>
      </c>
      <c r="G65" s="54" t="n">
        <v>2151.0178</v>
      </c>
      <c r="H65" s="43" t="n">
        <v>3</v>
      </c>
      <c r="I65" s="43" t="n">
        <v>0.002336</v>
      </c>
      <c r="J65" s="43" t="n">
        <v>1.085</v>
      </c>
      <c r="K65" s="54" t="n">
        <v>5204.63</v>
      </c>
      <c r="L65" s="43" t="n">
        <v>172</v>
      </c>
      <c r="M65" s="44" t="n">
        <v>190</v>
      </c>
    </row>
    <row r="66" customFormat="false" ht="16" hidden="false" customHeight="false" outlineLevel="0" collapsed="false">
      <c r="A66" s="10"/>
      <c r="B66" s="43" t="s">
        <v>94</v>
      </c>
      <c r="C66" s="53" t="n">
        <v>1</v>
      </c>
      <c r="D66" s="43" t="n">
        <v>1.8069617</v>
      </c>
      <c r="E66" s="43" t="n">
        <v>0.5882025</v>
      </c>
      <c r="F66" s="43" t="n">
        <v>718.0122</v>
      </c>
      <c r="G66" s="54" t="n">
        <v>2151.0147</v>
      </c>
      <c r="H66" s="43" t="n">
        <v>3</v>
      </c>
      <c r="I66" s="43" t="n">
        <v>-0.000806</v>
      </c>
      <c r="J66" s="43" t="n">
        <v>-0.3745</v>
      </c>
      <c r="K66" s="54" t="n">
        <v>5173.35</v>
      </c>
      <c r="L66" s="43" t="n">
        <v>172</v>
      </c>
      <c r="M66" s="44" t="n">
        <v>190</v>
      </c>
    </row>
    <row r="67" customFormat="false" ht="16" hidden="false" customHeight="false" outlineLevel="0" collapsed="false">
      <c r="A67" s="10"/>
      <c r="B67" s="43" t="s">
        <v>94</v>
      </c>
      <c r="C67" s="53" t="n">
        <v>1</v>
      </c>
      <c r="D67" s="43" t="n">
        <v>1.7804745</v>
      </c>
      <c r="E67" s="43" t="n">
        <v>0.66248894</v>
      </c>
      <c r="F67" s="43" t="n">
        <v>718.0132</v>
      </c>
      <c r="G67" s="54" t="n">
        <v>2151.0177</v>
      </c>
      <c r="H67" s="43" t="n">
        <v>3</v>
      </c>
      <c r="I67" s="43" t="n">
        <v>0.002227</v>
      </c>
      <c r="J67" s="43" t="n">
        <v>1.035</v>
      </c>
      <c r="K67" s="54" t="n">
        <v>5069.87</v>
      </c>
      <c r="L67" s="43" t="n">
        <v>172</v>
      </c>
      <c r="M67" s="44" t="n">
        <v>190</v>
      </c>
    </row>
    <row r="68" customFormat="false" ht="16" hidden="false" customHeight="false" outlineLevel="0" collapsed="false">
      <c r="A68" s="10"/>
      <c r="B68" s="43" t="s">
        <v>94</v>
      </c>
      <c r="C68" s="53" t="n">
        <v>1</v>
      </c>
      <c r="D68" s="43" t="n">
        <v>1.4814068</v>
      </c>
      <c r="E68" s="43" t="n">
        <v>0.5094068</v>
      </c>
      <c r="F68" s="43" t="n">
        <v>718.0122</v>
      </c>
      <c r="G68" s="54" t="n">
        <v>2151.0148</v>
      </c>
      <c r="H68" s="43" t="n">
        <v>3</v>
      </c>
      <c r="I68" s="43" t="n">
        <v>-0.0006488</v>
      </c>
      <c r="J68" s="43" t="n">
        <v>-0.3015</v>
      </c>
      <c r="K68" s="54" t="n">
        <v>5143.26</v>
      </c>
      <c r="L68" s="43" t="n">
        <v>172</v>
      </c>
      <c r="M68" s="44" t="n">
        <v>190</v>
      </c>
    </row>
    <row r="69" customFormat="false" ht="16" hidden="false" customHeight="false" outlineLevel="0" collapsed="false">
      <c r="A69" s="10"/>
      <c r="B69" s="43" t="s">
        <v>94</v>
      </c>
      <c r="C69" s="53" t="n">
        <v>1</v>
      </c>
      <c r="D69" s="43" t="n">
        <v>1.0929164</v>
      </c>
      <c r="E69" s="43" t="n">
        <v>0.28669873</v>
      </c>
      <c r="F69" s="43" t="n">
        <v>718.0137</v>
      </c>
      <c r="G69" s="54" t="n">
        <v>2151.0193</v>
      </c>
      <c r="H69" s="43" t="n">
        <v>3</v>
      </c>
      <c r="I69" s="43" t="n">
        <v>0.003857</v>
      </c>
      <c r="J69" s="43" t="n">
        <v>1.792</v>
      </c>
      <c r="K69" s="54" t="n">
        <v>5037.04</v>
      </c>
      <c r="L69" s="43" t="n">
        <v>172</v>
      </c>
      <c r="M69" s="44" t="n">
        <v>190</v>
      </c>
    </row>
    <row r="70" customFormat="false" ht="16" hidden="false" customHeight="false" outlineLevel="0" collapsed="false">
      <c r="A70" s="10"/>
      <c r="B70" s="43" t="s">
        <v>95</v>
      </c>
      <c r="C70" s="53" t="n">
        <v>1</v>
      </c>
      <c r="D70" s="43" t="n">
        <v>5.5334063</v>
      </c>
      <c r="E70" s="43" t="n">
        <v>0.7635921</v>
      </c>
      <c r="F70" s="43" t="n">
        <v>494.5688</v>
      </c>
      <c r="G70" s="54" t="n">
        <v>1480.6845</v>
      </c>
      <c r="H70" s="43" t="n">
        <v>3</v>
      </c>
      <c r="I70" s="43" t="n">
        <v>0.0005249</v>
      </c>
      <c r="J70" s="43" t="n">
        <v>0.3542</v>
      </c>
      <c r="K70" s="43" t="n">
        <v>668.01</v>
      </c>
      <c r="L70" s="43" t="n">
        <v>191</v>
      </c>
      <c r="M70" s="44" t="n">
        <v>203</v>
      </c>
    </row>
    <row r="71" customFormat="false" ht="16" hidden="false" customHeight="false" outlineLevel="0" collapsed="false">
      <c r="A71" s="10"/>
      <c r="B71" s="43" t="s">
        <v>96</v>
      </c>
      <c r="C71" s="53" t="n">
        <v>1</v>
      </c>
      <c r="D71" s="43" t="n">
        <v>4.736901</v>
      </c>
      <c r="E71" s="43" t="n">
        <v>0.80912024</v>
      </c>
      <c r="F71" s="43" t="n">
        <v>499.9005</v>
      </c>
      <c r="G71" s="54" t="n">
        <v>1496.6797</v>
      </c>
      <c r="H71" s="43" t="n">
        <v>3</v>
      </c>
      <c r="I71" s="43" t="n">
        <v>0.0008591</v>
      </c>
      <c r="J71" s="43" t="n">
        <v>0.5736</v>
      </c>
      <c r="K71" s="43" t="n">
        <v>667.668</v>
      </c>
      <c r="L71" s="43" t="n">
        <v>191</v>
      </c>
      <c r="M71" s="44" t="n">
        <v>203</v>
      </c>
    </row>
    <row r="72" customFormat="false" ht="16" hidden="false" customHeight="false" outlineLevel="0" collapsed="false">
      <c r="A72" s="10"/>
      <c r="B72" s="43" t="s">
        <v>96</v>
      </c>
      <c r="C72" s="53" t="n">
        <v>1</v>
      </c>
      <c r="D72" s="43" t="n">
        <v>3.6848474</v>
      </c>
      <c r="E72" s="43" t="n">
        <v>0.6532388</v>
      </c>
      <c r="F72" s="43" t="n">
        <v>499.8998</v>
      </c>
      <c r="G72" s="54" t="n">
        <v>1496.6776</v>
      </c>
      <c r="H72" s="43" t="n">
        <v>3</v>
      </c>
      <c r="I72" s="43" t="n">
        <v>-0.001243</v>
      </c>
      <c r="J72" s="43" t="n">
        <v>-0.83</v>
      </c>
      <c r="K72" s="43" t="n">
        <v>481.262</v>
      </c>
      <c r="L72" s="43" t="n">
        <v>191</v>
      </c>
      <c r="M72" s="44" t="n">
        <v>203</v>
      </c>
    </row>
    <row r="73" customFormat="false" ht="16" hidden="false" customHeight="false" outlineLevel="0" collapsed="false">
      <c r="A73" s="10"/>
      <c r="B73" s="43" t="s">
        <v>97</v>
      </c>
      <c r="C73" s="53" t="n">
        <v>1</v>
      </c>
      <c r="D73" s="43" t="n">
        <v>5.5391083</v>
      </c>
      <c r="E73" s="43" t="n">
        <v>0.6841006</v>
      </c>
      <c r="F73" s="43" t="n">
        <v>535.0314</v>
      </c>
      <c r="G73" s="54" t="n">
        <v>2136.0964</v>
      </c>
      <c r="H73" s="43" t="n">
        <v>4</v>
      </c>
      <c r="I73" s="43" t="n">
        <v>-9.257E-006</v>
      </c>
      <c r="J73" s="43" t="n">
        <v>-0.004331</v>
      </c>
      <c r="K73" s="54" t="n">
        <v>2390.33</v>
      </c>
      <c r="L73" s="43" t="n">
        <v>204</v>
      </c>
      <c r="M73" s="44" t="n">
        <v>221</v>
      </c>
    </row>
    <row r="74" customFormat="false" ht="16" hidden="false" customHeight="false" outlineLevel="0" collapsed="false">
      <c r="A74" s="10"/>
      <c r="B74" s="43" t="s">
        <v>98</v>
      </c>
      <c r="C74" s="53" t="n">
        <v>1</v>
      </c>
      <c r="D74" s="43" t="n">
        <v>1.8823273</v>
      </c>
      <c r="E74" s="43" t="n">
        <v>0.5946348</v>
      </c>
      <c r="F74" s="43" t="n">
        <v>490.0335</v>
      </c>
      <c r="G74" s="54" t="n">
        <v>1956.105</v>
      </c>
      <c r="H74" s="43" t="n">
        <v>4</v>
      </c>
      <c r="I74" s="43" t="n">
        <v>0.0002828</v>
      </c>
      <c r="J74" s="43" t="n">
        <v>0.1445</v>
      </c>
      <c r="K74" s="54" t="n">
        <v>3197.31</v>
      </c>
      <c r="L74" s="43" t="n">
        <v>223</v>
      </c>
      <c r="M74" s="44" t="n">
        <v>240</v>
      </c>
    </row>
    <row r="75" customFormat="false" ht="16" hidden="false" customHeight="false" outlineLevel="0" collapsed="false">
      <c r="A75" s="10"/>
      <c r="B75" s="43" t="s">
        <v>99</v>
      </c>
      <c r="C75" s="53" t="n">
        <v>1</v>
      </c>
      <c r="D75" s="43" t="n">
        <v>1.3102411</v>
      </c>
      <c r="E75" s="43" t="n">
        <v>0.5742302</v>
      </c>
      <c r="F75" s="43" t="n">
        <v>604.3329</v>
      </c>
      <c r="G75" s="54" t="n">
        <v>1206.6511</v>
      </c>
      <c r="H75" s="43" t="n">
        <v>2</v>
      </c>
      <c r="I75" s="43" t="n">
        <v>0.00138</v>
      </c>
      <c r="J75" s="43" t="n">
        <v>1.143</v>
      </c>
      <c r="K75" s="54" t="n">
        <v>5026.12</v>
      </c>
      <c r="L75" s="43" t="n">
        <v>227</v>
      </c>
      <c r="M75" s="44" t="n">
        <v>237</v>
      </c>
    </row>
    <row r="76" customFormat="false" ht="16" hidden="false" customHeight="false" outlineLevel="0" collapsed="false">
      <c r="A76" s="10"/>
      <c r="B76" s="43" t="s">
        <v>99</v>
      </c>
      <c r="C76" s="53" t="n">
        <v>1</v>
      </c>
      <c r="D76" s="43" t="n">
        <v>1.4245389</v>
      </c>
      <c r="E76" s="43" t="n">
        <v>0.5782159</v>
      </c>
      <c r="F76" s="43" t="n">
        <v>604.3337</v>
      </c>
      <c r="G76" s="54" t="n">
        <v>1206.6529</v>
      </c>
      <c r="H76" s="43" t="n">
        <v>2</v>
      </c>
      <c r="I76" s="43" t="n">
        <v>0.003084</v>
      </c>
      <c r="J76" s="43" t="n">
        <v>2.554</v>
      </c>
      <c r="K76" s="54" t="n">
        <v>4999.22</v>
      </c>
      <c r="L76" s="43" t="n">
        <v>227</v>
      </c>
      <c r="M76" s="44" t="n">
        <v>237</v>
      </c>
    </row>
    <row r="77" customFormat="false" ht="16" hidden="false" customHeight="false" outlineLevel="0" collapsed="false">
      <c r="A77" s="10"/>
      <c r="B77" s="43" t="s">
        <v>100</v>
      </c>
      <c r="C77" s="53" t="n">
        <v>1</v>
      </c>
      <c r="D77" s="43" t="n">
        <v>1.9063667</v>
      </c>
      <c r="E77" s="43" t="n">
        <v>0.59256095</v>
      </c>
      <c r="F77" s="43" t="n">
        <v>507.9553</v>
      </c>
      <c r="G77" s="54" t="n">
        <v>1520.8442</v>
      </c>
      <c r="H77" s="43" t="n">
        <v>3</v>
      </c>
      <c r="I77" s="43" t="n">
        <v>-0.001015</v>
      </c>
      <c r="J77" s="43" t="n">
        <v>-0.6672</v>
      </c>
      <c r="K77" s="54" t="n">
        <v>4274.89</v>
      </c>
      <c r="L77" s="43" t="n">
        <v>227</v>
      </c>
      <c r="M77" s="44" t="n">
        <v>240</v>
      </c>
    </row>
    <row r="78" customFormat="false" ht="16" hidden="false" customHeight="false" outlineLevel="0" collapsed="false">
      <c r="A78" s="10"/>
      <c r="B78" s="43" t="s">
        <v>101</v>
      </c>
      <c r="C78" s="53" t="n">
        <v>1</v>
      </c>
      <c r="D78" s="43" t="n">
        <v>2.418275</v>
      </c>
      <c r="E78" s="43" t="n">
        <v>0.5924416</v>
      </c>
      <c r="F78" s="43" t="n">
        <v>497.595</v>
      </c>
      <c r="G78" s="54" t="n">
        <v>1489.7633</v>
      </c>
      <c r="H78" s="43" t="n">
        <v>3</v>
      </c>
      <c r="I78" s="43" t="n">
        <v>0.0007144</v>
      </c>
      <c r="J78" s="43" t="n">
        <v>0.4792</v>
      </c>
      <c r="K78" s="54" t="n">
        <v>1845.41</v>
      </c>
      <c r="L78" s="43" t="n">
        <v>238</v>
      </c>
      <c r="M78" s="44" t="n">
        <v>252</v>
      </c>
    </row>
    <row r="79" customFormat="false" ht="16" hidden="false" customHeight="false" outlineLevel="0" collapsed="false">
      <c r="A79" s="10"/>
      <c r="B79" s="43" t="s">
        <v>102</v>
      </c>
      <c r="C79" s="53" t="n">
        <v>1</v>
      </c>
      <c r="D79" s="43" t="n">
        <v>3.779607</v>
      </c>
      <c r="E79" s="43" t="n">
        <v>0.6129212</v>
      </c>
      <c r="F79" s="43" t="n">
        <v>588.7905</v>
      </c>
      <c r="G79" s="54" t="n">
        <v>1175.5664</v>
      </c>
      <c r="H79" s="43" t="n">
        <v>2</v>
      </c>
      <c r="I79" s="43" t="n">
        <v>-0.0007704</v>
      </c>
      <c r="J79" s="43" t="n">
        <v>-0.6548</v>
      </c>
      <c r="K79" s="54" t="n">
        <v>2333.09</v>
      </c>
      <c r="L79" s="43" t="n">
        <v>241</v>
      </c>
      <c r="M79" s="44" t="n">
        <v>252</v>
      </c>
    </row>
    <row r="80" customFormat="false" ht="16" hidden="false" customHeight="false" outlineLevel="0" collapsed="false">
      <c r="A80" s="10"/>
      <c r="B80" s="43" t="s">
        <v>103</v>
      </c>
      <c r="C80" s="53" t="n">
        <v>1</v>
      </c>
      <c r="D80" s="43" t="n">
        <v>2.9781413</v>
      </c>
      <c r="E80" s="43" t="n">
        <v>0.52254725</v>
      </c>
      <c r="F80" s="43" t="n">
        <v>549.2848</v>
      </c>
      <c r="G80" s="54" t="n">
        <v>1644.8327</v>
      </c>
      <c r="H80" s="43" t="n">
        <v>3</v>
      </c>
      <c r="I80" s="43" t="n">
        <v>0.0005831</v>
      </c>
      <c r="J80" s="43" t="n">
        <v>0.3543</v>
      </c>
      <c r="K80" s="54" t="n">
        <v>2982.45</v>
      </c>
      <c r="L80" s="43" t="n">
        <v>241</v>
      </c>
      <c r="M80" s="44" t="n">
        <v>256</v>
      </c>
    </row>
    <row r="81" customFormat="false" ht="16" hidden="false" customHeight="false" outlineLevel="0" collapsed="false">
      <c r="A81" s="10"/>
      <c r="B81" s="43" t="s">
        <v>103</v>
      </c>
      <c r="C81" s="53" t="n">
        <v>1</v>
      </c>
      <c r="D81" s="43" t="n">
        <v>1.9662334</v>
      </c>
      <c r="E81" s="43" t="n">
        <v>0.40116045</v>
      </c>
      <c r="F81" s="43" t="n">
        <v>549.2845</v>
      </c>
      <c r="G81" s="54" t="n">
        <v>1644.8316</v>
      </c>
      <c r="H81" s="43" t="n">
        <v>3</v>
      </c>
      <c r="I81" s="43" t="n">
        <v>-0.0005042</v>
      </c>
      <c r="J81" s="43" t="n">
        <v>-0.3064</v>
      </c>
      <c r="K81" s="54" t="n">
        <v>3008.12</v>
      </c>
      <c r="L81" s="43" t="n">
        <v>241</v>
      </c>
      <c r="M81" s="44" t="n">
        <v>256</v>
      </c>
    </row>
    <row r="82" customFormat="false" ht="16" hidden="false" customHeight="false" outlineLevel="0" collapsed="false">
      <c r="A82" s="10"/>
      <c r="B82" s="43" t="s">
        <v>103</v>
      </c>
      <c r="C82" s="53" t="n">
        <v>1</v>
      </c>
      <c r="D82" s="43" t="n">
        <v>1.6956073</v>
      </c>
      <c r="E82" s="43" t="n">
        <v>0.49331278</v>
      </c>
      <c r="F82" s="43" t="n">
        <v>823.4237</v>
      </c>
      <c r="G82" s="54" t="n">
        <v>1644.8328</v>
      </c>
      <c r="H82" s="43" t="n">
        <v>2</v>
      </c>
      <c r="I82" s="43" t="n">
        <v>0.0007237</v>
      </c>
      <c r="J82" s="43" t="n">
        <v>0.4397</v>
      </c>
      <c r="K82" s="54" t="n">
        <v>2994.2</v>
      </c>
      <c r="L82" s="43" t="n">
        <v>241</v>
      </c>
      <c r="M82" s="44" t="n">
        <v>256</v>
      </c>
    </row>
    <row r="83" customFormat="false" ht="16" hidden="false" customHeight="false" outlineLevel="0" collapsed="false">
      <c r="A83" s="10"/>
      <c r="B83" s="43" t="s">
        <v>104</v>
      </c>
      <c r="C83" s="53" t="n">
        <v>1</v>
      </c>
      <c r="D83" s="43" t="n">
        <v>3.8180614</v>
      </c>
      <c r="E83" s="43" t="n">
        <v>0.6431395</v>
      </c>
      <c r="F83" s="43" t="n">
        <v>722.047</v>
      </c>
      <c r="G83" s="54" t="n">
        <v>4326.2382</v>
      </c>
      <c r="H83" s="43" t="n">
        <v>6</v>
      </c>
      <c r="I83" s="43" t="n">
        <v>0.02867</v>
      </c>
      <c r="J83" s="43" t="n">
        <v>6.624</v>
      </c>
      <c r="K83" s="54" t="n">
        <v>6287.18</v>
      </c>
      <c r="L83" s="43" t="n">
        <v>241</v>
      </c>
      <c r="M83" s="44" t="n">
        <v>282</v>
      </c>
    </row>
    <row r="84" customFormat="false" ht="16" hidden="false" customHeight="false" outlineLevel="0" collapsed="false">
      <c r="A84" s="10"/>
      <c r="B84" s="43" t="s">
        <v>105</v>
      </c>
      <c r="C84" s="53" t="n">
        <v>1</v>
      </c>
      <c r="D84" s="43" t="n">
        <v>3.2521188</v>
      </c>
      <c r="E84" s="43" t="n">
        <v>0.69680166</v>
      </c>
      <c r="F84" s="43" t="n">
        <v>815.4446</v>
      </c>
      <c r="G84" s="54" t="n">
        <v>1628.8747</v>
      </c>
      <c r="H84" s="43" t="n">
        <v>2</v>
      </c>
      <c r="I84" s="43" t="n">
        <v>0.001221</v>
      </c>
      <c r="J84" s="43" t="n">
        <v>0.7491</v>
      </c>
      <c r="K84" s="54" t="n">
        <v>6417.51</v>
      </c>
      <c r="L84" s="43" t="n">
        <v>257</v>
      </c>
      <c r="M84" s="44" t="n">
        <v>273</v>
      </c>
    </row>
    <row r="85" customFormat="false" ht="16" hidden="false" customHeight="false" outlineLevel="0" collapsed="false">
      <c r="A85" s="10"/>
      <c r="B85" s="43" t="s">
        <v>105</v>
      </c>
      <c r="C85" s="53" t="n">
        <v>1</v>
      </c>
      <c r="D85" s="43" t="n">
        <v>2.5886214</v>
      </c>
      <c r="E85" s="43" t="n">
        <v>0.6620807</v>
      </c>
      <c r="F85" s="43" t="n">
        <v>543.965</v>
      </c>
      <c r="G85" s="54" t="n">
        <v>1628.8733</v>
      </c>
      <c r="H85" s="43" t="n">
        <v>3</v>
      </c>
      <c r="I85" s="43" t="n">
        <v>-0.0001964</v>
      </c>
      <c r="J85" s="43" t="n">
        <v>-0.1205</v>
      </c>
      <c r="K85" s="54" t="n">
        <v>6417.33</v>
      </c>
      <c r="L85" s="43" t="n">
        <v>257</v>
      </c>
      <c r="M85" s="44" t="n">
        <v>273</v>
      </c>
    </row>
    <row r="86" customFormat="false" ht="16" hidden="false" customHeight="false" outlineLevel="0" collapsed="false">
      <c r="A86" s="10"/>
      <c r="B86" s="43" t="s">
        <v>106</v>
      </c>
      <c r="C86" s="53" t="n">
        <v>1</v>
      </c>
      <c r="D86" s="43" t="n">
        <v>2.240988</v>
      </c>
      <c r="E86" s="43" t="n">
        <v>0.5366096</v>
      </c>
      <c r="F86" s="43" t="n">
        <v>540.6878</v>
      </c>
      <c r="G86" s="54" t="n">
        <v>2698.4028</v>
      </c>
      <c r="H86" s="43" t="n">
        <v>5</v>
      </c>
      <c r="I86" s="43" t="n">
        <v>-0.001141</v>
      </c>
      <c r="J86" s="43" t="n">
        <v>-0.4227</v>
      </c>
      <c r="K86" s="54" t="n">
        <v>5129.42</v>
      </c>
      <c r="L86" s="43" t="n">
        <v>257</v>
      </c>
      <c r="M86" s="44" t="n">
        <v>282</v>
      </c>
    </row>
    <row r="87" customFormat="false" ht="16" hidden="false" customHeight="false" outlineLevel="0" collapsed="false">
      <c r="A87" s="10"/>
      <c r="B87" s="43" t="s">
        <v>107</v>
      </c>
      <c r="C87" s="53" t="n">
        <v>1</v>
      </c>
      <c r="D87" s="43" t="n">
        <v>2.6806989</v>
      </c>
      <c r="E87" s="43" t="n">
        <v>0.5947997</v>
      </c>
      <c r="F87" s="43" t="n">
        <v>675.8584</v>
      </c>
      <c r="G87" s="54" t="n">
        <v>2699.4047</v>
      </c>
      <c r="H87" s="43" t="n">
        <v>4</v>
      </c>
      <c r="I87" s="43" t="n">
        <v>0.01669</v>
      </c>
      <c r="J87" s="43" t="n">
        <v>6.18</v>
      </c>
      <c r="K87" s="54" t="n">
        <v>5132.27</v>
      </c>
      <c r="L87" s="43" t="n">
        <v>257</v>
      </c>
      <c r="M87" s="44" t="n">
        <v>282</v>
      </c>
    </row>
    <row r="88" customFormat="false" ht="16" hidden="false" customHeight="false" outlineLevel="0" collapsed="false">
      <c r="A88" s="10"/>
      <c r="B88" s="43" t="s">
        <v>106</v>
      </c>
      <c r="C88" s="53" t="n">
        <v>1</v>
      </c>
      <c r="D88" s="43" t="n">
        <v>2.3378618</v>
      </c>
      <c r="E88" s="43" t="n">
        <v>0.49899226</v>
      </c>
      <c r="F88" s="43" t="n">
        <v>675.6076</v>
      </c>
      <c r="G88" s="54" t="n">
        <v>2698.4013</v>
      </c>
      <c r="H88" s="43" t="n">
        <v>4</v>
      </c>
      <c r="I88" s="43" t="n">
        <v>-0.00271</v>
      </c>
      <c r="J88" s="43" t="n">
        <v>-1.004</v>
      </c>
      <c r="K88" s="54" t="n">
        <v>5133.71</v>
      </c>
      <c r="L88" s="43" t="n">
        <v>257</v>
      </c>
      <c r="M88" s="44" t="n">
        <v>282</v>
      </c>
    </row>
    <row r="89" customFormat="false" ht="16" hidden="false" customHeight="false" outlineLevel="0" collapsed="false">
      <c r="A89" s="10"/>
      <c r="B89" s="43" t="s">
        <v>108</v>
      </c>
      <c r="C89" s="53" t="n">
        <v>1</v>
      </c>
      <c r="D89" s="43" t="n">
        <v>2.733084</v>
      </c>
      <c r="E89" s="43" t="n">
        <v>0.63518286</v>
      </c>
      <c r="F89" s="43" t="n">
        <v>579.3173</v>
      </c>
      <c r="G89" s="54" t="n">
        <v>1156.62</v>
      </c>
      <c r="H89" s="43" t="n">
        <v>2</v>
      </c>
      <c r="I89" s="43" t="n">
        <v>-0.0001793</v>
      </c>
      <c r="J89" s="43" t="n">
        <v>-0.1549</v>
      </c>
      <c r="K89" s="54" t="n">
        <v>2433.74</v>
      </c>
      <c r="L89" s="43" t="n">
        <v>286</v>
      </c>
      <c r="M89" s="44" t="n">
        <v>296</v>
      </c>
    </row>
    <row r="90" customFormat="false" ht="16" hidden="false" customHeight="false" outlineLevel="0" collapsed="false">
      <c r="A90" s="10"/>
      <c r="B90" s="43" t="s">
        <v>108</v>
      </c>
      <c r="C90" s="53" t="n">
        <v>1</v>
      </c>
      <c r="D90" s="43" t="n">
        <v>2.867784</v>
      </c>
      <c r="E90" s="43" t="n">
        <v>0.6628345</v>
      </c>
      <c r="F90" s="43" t="n">
        <v>579.3176</v>
      </c>
      <c r="G90" s="54" t="n">
        <v>1156.6207</v>
      </c>
      <c r="H90" s="43" t="n">
        <v>2</v>
      </c>
      <c r="I90" s="43" t="n">
        <v>0.0005487</v>
      </c>
      <c r="J90" s="43" t="n">
        <v>0.474</v>
      </c>
      <c r="K90" s="54" t="n">
        <v>2459.11</v>
      </c>
      <c r="L90" s="43" t="n">
        <v>286</v>
      </c>
      <c r="M90" s="44" t="n">
        <v>296</v>
      </c>
    </row>
    <row r="91" customFormat="false" ht="16" hidden="false" customHeight="false" outlineLevel="0" collapsed="false">
      <c r="A91" s="10"/>
      <c r="B91" s="43" t="s">
        <v>109</v>
      </c>
      <c r="C91" s="53" t="n">
        <v>1</v>
      </c>
      <c r="D91" s="43" t="n">
        <v>1.8605179</v>
      </c>
      <c r="E91" s="43" t="n">
        <v>0.5977608</v>
      </c>
      <c r="F91" s="43" t="n">
        <v>579.8091</v>
      </c>
      <c r="G91" s="54" t="n">
        <v>1157.6037</v>
      </c>
      <c r="H91" s="43" t="n">
        <v>2</v>
      </c>
      <c r="I91" s="43" t="n">
        <v>-0.0004651</v>
      </c>
      <c r="J91" s="43" t="n">
        <v>-0.4014</v>
      </c>
      <c r="K91" s="54" t="n">
        <v>2831.66</v>
      </c>
      <c r="L91" s="43" t="n">
        <v>286</v>
      </c>
      <c r="M91" s="44" t="n">
        <v>296</v>
      </c>
    </row>
    <row r="92" customFormat="false" ht="16" hidden="false" customHeight="false" outlineLevel="0" collapsed="false">
      <c r="A92" s="10"/>
      <c r="B92" s="43" t="s">
        <v>110</v>
      </c>
      <c r="C92" s="53" t="n">
        <v>1</v>
      </c>
      <c r="D92" s="43" t="n">
        <v>1.8920093</v>
      </c>
      <c r="E92" s="43" t="n">
        <v>0.59646684</v>
      </c>
      <c r="F92" s="43" t="n">
        <v>478.237</v>
      </c>
      <c r="G92" s="43" t="n">
        <v>954.4594</v>
      </c>
      <c r="H92" s="43" t="n">
        <v>2</v>
      </c>
      <c r="I92" s="43" t="n">
        <v>2.429E-005</v>
      </c>
      <c r="J92" s="43" t="n">
        <v>0.02543</v>
      </c>
      <c r="K92" s="54" t="n">
        <v>2453.36</v>
      </c>
      <c r="L92" s="43" t="n">
        <v>315</v>
      </c>
      <c r="M92" s="44" t="n">
        <v>322</v>
      </c>
    </row>
    <row r="93" customFormat="false" ht="16" hidden="false" customHeight="false" outlineLevel="0" collapsed="false">
      <c r="A93" s="10"/>
      <c r="B93" s="43" t="s">
        <v>111</v>
      </c>
      <c r="C93" s="53" t="n">
        <v>1</v>
      </c>
      <c r="D93" s="43" t="n">
        <v>4.0861926</v>
      </c>
      <c r="E93" s="43" t="n">
        <v>0.60967</v>
      </c>
      <c r="F93" s="43" t="n">
        <v>565.5552</v>
      </c>
      <c r="G93" s="54" t="n">
        <v>2258.1917</v>
      </c>
      <c r="H93" s="43" t="n">
        <v>4</v>
      </c>
      <c r="I93" s="43" t="n">
        <v>0.0009623</v>
      </c>
      <c r="J93" s="43" t="n">
        <v>0.4259</v>
      </c>
      <c r="K93" s="54" t="n">
        <v>3922.04</v>
      </c>
      <c r="L93" s="43" t="n">
        <v>325</v>
      </c>
      <c r="M93" s="44" t="n">
        <v>343</v>
      </c>
    </row>
    <row r="94" customFormat="false" ht="16" hidden="false" customHeight="false" outlineLevel="0" collapsed="false">
      <c r="A94" s="10"/>
      <c r="B94" s="43" t="s">
        <v>112</v>
      </c>
      <c r="C94" s="53" t="n">
        <v>1</v>
      </c>
      <c r="D94" s="43" t="n">
        <v>3.5065165</v>
      </c>
      <c r="E94" s="43" t="n">
        <v>0.7146043</v>
      </c>
      <c r="F94" s="43" t="n">
        <v>565.8046</v>
      </c>
      <c r="G94" s="54" t="n">
        <v>2259.1893</v>
      </c>
      <c r="H94" s="43" t="n">
        <v>4</v>
      </c>
      <c r="I94" s="43" t="n">
        <v>0.01451</v>
      </c>
      <c r="J94" s="43" t="n">
        <v>6.421</v>
      </c>
      <c r="K94" s="54" t="n">
        <v>3937.78</v>
      </c>
      <c r="L94" s="43" t="n">
        <v>325</v>
      </c>
      <c r="M94" s="44" t="n">
        <v>343</v>
      </c>
    </row>
    <row r="95" customFormat="false" ht="16" hidden="false" customHeight="false" outlineLevel="0" collapsed="false">
      <c r="A95" s="10"/>
      <c r="B95" s="43" t="s">
        <v>113</v>
      </c>
      <c r="C95" s="53" t="n">
        <v>1</v>
      </c>
      <c r="D95" s="43" t="n">
        <v>1.9326714</v>
      </c>
      <c r="E95" s="43" t="n">
        <v>0.58407444</v>
      </c>
      <c r="F95" s="43" t="n">
        <v>639.6607</v>
      </c>
      <c r="G95" s="54" t="n">
        <v>1915.9603</v>
      </c>
      <c r="H95" s="43" t="n">
        <v>3</v>
      </c>
      <c r="I95" s="43" t="n">
        <v>-0.003676</v>
      </c>
      <c r="J95" s="43" t="n">
        <v>-1.917</v>
      </c>
      <c r="K95" s="54" t="n">
        <v>4053.31</v>
      </c>
      <c r="L95" s="43" t="n">
        <v>328</v>
      </c>
      <c r="M95" s="44" t="n">
        <v>343</v>
      </c>
    </row>
    <row r="96" customFormat="false" ht="16" hidden="false" customHeight="false" outlineLevel="0" collapsed="false">
      <c r="A96" s="10"/>
      <c r="B96" s="43" t="s">
        <v>114</v>
      </c>
      <c r="C96" s="53" t="n">
        <v>1</v>
      </c>
      <c r="D96" s="43" t="n">
        <v>3.2521522</v>
      </c>
      <c r="E96" s="43" t="n">
        <v>0.85274816</v>
      </c>
      <c r="F96" s="43" t="n">
        <v>571.3435</v>
      </c>
      <c r="G96" s="54" t="n">
        <v>1711.0087</v>
      </c>
      <c r="H96" s="43" t="n">
        <v>3</v>
      </c>
      <c r="I96" s="43" t="n">
        <v>0.005186</v>
      </c>
      <c r="J96" s="43" t="n">
        <v>3.029</v>
      </c>
      <c r="K96" s="54" t="n">
        <v>6274.94</v>
      </c>
      <c r="L96" s="43" t="n">
        <v>357</v>
      </c>
      <c r="M96" s="44" t="n">
        <v>370</v>
      </c>
    </row>
    <row r="97" customFormat="false" ht="16" hidden="false" customHeight="false" outlineLevel="0" collapsed="false">
      <c r="A97" s="10"/>
      <c r="B97" s="43" t="s">
        <v>115</v>
      </c>
      <c r="C97" s="53" t="n">
        <v>1</v>
      </c>
      <c r="D97" s="43" t="n">
        <v>2.1121962</v>
      </c>
      <c r="E97" s="43" t="n">
        <v>0.5330139</v>
      </c>
      <c r="F97" s="43" t="n">
        <v>606.8274</v>
      </c>
      <c r="G97" s="54" t="n">
        <v>1211.6402</v>
      </c>
      <c r="H97" s="43" t="n">
        <v>2</v>
      </c>
      <c r="I97" s="43" t="n">
        <v>0.0002948</v>
      </c>
      <c r="J97" s="43" t="n">
        <v>0.2431</v>
      </c>
      <c r="K97" s="54" t="n">
        <v>2793.28</v>
      </c>
      <c r="L97" s="43" t="n">
        <v>374</v>
      </c>
      <c r="M97" s="44" t="n">
        <v>384</v>
      </c>
    </row>
    <row r="98" customFormat="false" ht="16" hidden="false" customHeight="false" outlineLevel="0" collapsed="false">
      <c r="A98" s="10"/>
      <c r="B98" s="43" t="s">
        <v>116</v>
      </c>
      <c r="C98" s="53" t="n">
        <v>1</v>
      </c>
      <c r="D98" s="43" t="n">
        <v>1.8857597</v>
      </c>
      <c r="E98" s="43" t="n">
        <v>0.5362648</v>
      </c>
      <c r="F98" s="43" t="n">
        <v>840.4143</v>
      </c>
      <c r="G98" s="54" t="n">
        <v>2518.2209</v>
      </c>
      <c r="H98" s="43" t="n">
        <v>3</v>
      </c>
      <c r="I98" s="43" t="n">
        <v>0.001679</v>
      </c>
      <c r="J98" s="43" t="n">
        <v>0.6666</v>
      </c>
      <c r="K98" s="54" t="n">
        <v>3745.47</v>
      </c>
      <c r="L98" s="43" t="n">
        <v>437</v>
      </c>
      <c r="M98" s="44" t="n">
        <v>457</v>
      </c>
    </row>
    <row r="99" customFormat="false" ht="16" hidden="false" customHeight="false" outlineLevel="0" collapsed="false">
      <c r="A99" s="10"/>
      <c r="B99" s="43" t="s">
        <v>117</v>
      </c>
      <c r="C99" s="53" t="n">
        <v>1</v>
      </c>
      <c r="D99" s="43" t="n">
        <v>1.7585806</v>
      </c>
      <c r="E99" s="43" t="n">
        <v>0.5032395</v>
      </c>
      <c r="F99" s="43" t="n">
        <v>649.6677</v>
      </c>
      <c r="G99" s="54" t="n">
        <v>1945.9812</v>
      </c>
      <c r="H99" s="43" t="n">
        <v>3</v>
      </c>
      <c r="I99" s="43" t="n">
        <v>0.003036</v>
      </c>
      <c r="J99" s="43" t="n">
        <v>1.559</v>
      </c>
      <c r="K99" s="54" t="n">
        <v>3752.2</v>
      </c>
      <c r="L99" s="43" t="n">
        <v>458</v>
      </c>
      <c r="M99" s="44" t="n">
        <v>473</v>
      </c>
    </row>
    <row r="100" customFormat="false" ht="16" hidden="false" customHeight="false" outlineLevel="0" collapsed="false">
      <c r="A100" s="10"/>
      <c r="B100" s="43" t="s">
        <v>118</v>
      </c>
      <c r="C100" s="53" t="n">
        <v>1</v>
      </c>
      <c r="D100" s="43" t="n">
        <v>2.258871</v>
      </c>
      <c r="E100" s="43" t="n">
        <v>0.5852403</v>
      </c>
      <c r="F100" s="43" t="n">
        <v>526.5273</v>
      </c>
      <c r="G100" s="54" t="n">
        <v>2102.0802</v>
      </c>
      <c r="H100" s="43" t="n">
        <v>4</v>
      </c>
      <c r="I100" s="43" t="n">
        <v>0.0008862</v>
      </c>
      <c r="J100" s="43" t="n">
        <v>0.4214</v>
      </c>
      <c r="K100" s="54" t="n">
        <v>3181.99</v>
      </c>
      <c r="L100" s="43" t="n">
        <v>458</v>
      </c>
      <c r="M100" s="44" t="n">
        <v>474</v>
      </c>
    </row>
    <row r="101" customFormat="false" ht="16" hidden="false" customHeight="false" outlineLevel="0" collapsed="false">
      <c r="A101" s="10"/>
      <c r="B101" s="43" t="s">
        <v>119</v>
      </c>
      <c r="C101" s="53" t="n">
        <v>1</v>
      </c>
      <c r="D101" s="43" t="n">
        <v>1.6604743</v>
      </c>
      <c r="E101" s="43" t="n">
        <v>0.396689</v>
      </c>
      <c r="F101" s="43" t="n">
        <v>530.5252</v>
      </c>
      <c r="G101" s="54" t="n">
        <v>2118.0716</v>
      </c>
      <c r="H101" s="43" t="n">
        <v>4</v>
      </c>
      <c r="I101" s="43" t="n">
        <v>-0.00254</v>
      </c>
      <c r="J101" s="43" t="n">
        <v>-1.198</v>
      </c>
      <c r="K101" s="54" t="n">
        <v>2652.11</v>
      </c>
      <c r="L101" s="43" t="n">
        <v>458</v>
      </c>
      <c r="M101" s="44" t="n">
        <v>474</v>
      </c>
    </row>
    <row r="102" customFormat="false" ht="16" hidden="false" customHeight="false" outlineLevel="0" collapsed="false">
      <c r="A102" s="10"/>
      <c r="B102" s="43" t="s">
        <v>120</v>
      </c>
      <c r="C102" s="53" t="n">
        <v>1</v>
      </c>
      <c r="D102" s="43" t="n">
        <v>1.9117043</v>
      </c>
      <c r="E102" s="43" t="n">
        <v>0.5453862</v>
      </c>
      <c r="F102" s="43" t="n">
        <v>650.267</v>
      </c>
      <c r="G102" s="54" t="n">
        <v>1298.5195</v>
      </c>
      <c r="H102" s="43" t="n">
        <v>2</v>
      </c>
      <c r="I102" s="43" t="n">
        <v>-0.0002826</v>
      </c>
      <c r="J102" s="43" t="n">
        <v>-0.2175</v>
      </c>
      <c r="K102" s="54" t="n">
        <v>1904.64</v>
      </c>
      <c r="L102" s="43" t="n">
        <v>475</v>
      </c>
      <c r="M102" s="44" t="n">
        <v>485</v>
      </c>
    </row>
    <row r="103" customFormat="false" ht="16" hidden="false" customHeight="false" outlineLevel="0" collapsed="false">
      <c r="A103" s="10"/>
      <c r="B103" s="43" t="s">
        <v>121</v>
      </c>
      <c r="C103" s="53" t="n">
        <v>1</v>
      </c>
      <c r="D103" s="43" t="n">
        <v>2.9803095</v>
      </c>
      <c r="E103" s="43" t="n">
        <v>0.6700068</v>
      </c>
      <c r="F103" s="43" t="n">
        <v>838.6621</v>
      </c>
      <c r="G103" s="54" t="n">
        <v>3350.6193</v>
      </c>
      <c r="H103" s="43" t="n">
        <v>4</v>
      </c>
      <c r="I103" s="43" t="n">
        <v>0.0002293</v>
      </c>
      <c r="J103" s="43" t="n">
        <v>0.06842</v>
      </c>
      <c r="K103" s="54" t="n">
        <v>6902.38</v>
      </c>
      <c r="L103" s="43" t="n">
        <v>486</v>
      </c>
      <c r="M103" s="44" t="n">
        <v>514</v>
      </c>
    </row>
    <row r="104" customFormat="false" ht="16" hidden="false" customHeight="false" outlineLevel="0" collapsed="false">
      <c r="A104" s="10"/>
      <c r="B104" s="43" t="s">
        <v>122</v>
      </c>
      <c r="C104" s="53" t="n">
        <v>1</v>
      </c>
      <c r="D104" s="43" t="n">
        <v>2.8255253</v>
      </c>
      <c r="E104" s="43" t="n">
        <v>0.65529144</v>
      </c>
      <c r="F104" s="43" t="n">
        <v>834.6641</v>
      </c>
      <c r="G104" s="54" t="n">
        <v>3334.6271</v>
      </c>
      <c r="H104" s="43" t="n">
        <v>4</v>
      </c>
      <c r="I104" s="43" t="n">
        <v>0.002962</v>
      </c>
      <c r="J104" s="43" t="n">
        <v>0.8881</v>
      </c>
      <c r="K104" s="54" t="n">
        <v>6983.06</v>
      </c>
      <c r="L104" s="43" t="n">
        <v>486</v>
      </c>
      <c r="M104" s="44" t="n">
        <v>514</v>
      </c>
    </row>
    <row r="105" customFormat="false" ht="16" hidden="false" customHeight="false" outlineLevel="0" collapsed="false">
      <c r="A105" s="10"/>
      <c r="B105" s="43" t="s">
        <v>123</v>
      </c>
      <c r="C105" s="53" t="n">
        <v>1</v>
      </c>
      <c r="D105" s="43" t="n">
        <v>1.4822828</v>
      </c>
      <c r="E105" s="43" t="n">
        <v>0.57405823</v>
      </c>
      <c r="F105" s="43" t="n">
        <v>834.9141</v>
      </c>
      <c r="G105" s="54" t="n">
        <v>3335.6274</v>
      </c>
      <c r="H105" s="43" t="n">
        <v>4</v>
      </c>
      <c r="I105" s="43" t="n">
        <v>0.01918</v>
      </c>
      <c r="J105" s="43" t="n">
        <v>5.749</v>
      </c>
      <c r="K105" s="54" t="n">
        <v>6982.06</v>
      </c>
      <c r="L105" s="43" t="n">
        <v>486</v>
      </c>
      <c r="M105" s="44" t="n">
        <v>514</v>
      </c>
    </row>
    <row r="106" customFormat="false" ht="16" hidden="false" customHeight="false" outlineLevel="0" collapsed="false">
      <c r="A106" s="10"/>
      <c r="B106" s="43" t="s">
        <v>124</v>
      </c>
      <c r="C106" s="53" t="n">
        <v>1</v>
      </c>
      <c r="D106" s="43" t="n">
        <v>1.4834324</v>
      </c>
      <c r="E106" s="43" t="n">
        <v>0.5748333</v>
      </c>
      <c r="F106" s="43" t="n">
        <v>834.9141</v>
      </c>
      <c r="G106" s="54" t="n">
        <v>3335.6274</v>
      </c>
      <c r="H106" s="43" t="n">
        <v>4</v>
      </c>
      <c r="I106" s="43" t="n">
        <v>0.01918</v>
      </c>
      <c r="J106" s="43" t="n">
        <v>5.749</v>
      </c>
      <c r="K106" s="54" t="n">
        <v>6982.06</v>
      </c>
      <c r="L106" s="43" t="n">
        <v>486</v>
      </c>
      <c r="M106" s="44" t="n">
        <v>514</v>
      </c>
    </row>
    <row r="107" customFormat="false" ht="16" hidden="false" customHeight="false" outlineLevel="0" collapsed="false">
      <c r="A107" s="10"/>
      <c r="B107" s="43" t="s">
        <v>125</v>
      </c>
      <c r="C107" s="53" t="n">
        <v>1</v>
      </c>
      <c r="D107" s="43" t="n">
        <v>1.4834324</v>
      </c>
      <c r="E107" s="43" t="n">
        <v>0.5748333</v>
      </c>
      <c r="F107" s="43" t="n">
        <v>834.9141</v>
      </c>
      <c r="G107" s="54" t="n">
        <v>3335.6274</v>
      </c>
      <c r="H107" s="43" t="n">
        <v>4</v>
      </c>
      <c r="I107" s="43" t="n">
        <v>0.01918</v>
      </c>
      <c r="J107" s="43" t="n">
        <v>5.749</v>
      </c>
      <c r="K107" s="54" t="n">
        <v>6982.06</v>
      </c>
      <c r="L107" s="43" t="n">
        <v>486</v>
      </c>
      <c r="M107" s="44" t="n">
        <v>514</v>
      </c>
    </row>
    <row r="108" customFormat="false" ht="16" hidden="false" customHeight="false" outlineLevel="0" collapsed="false">
      <c r="A108" s="10"/>
      <c r="B108" s="43" t="s">
        <v>126</v>
      </c>
      <c r="C108" s="53" t="n">
        <v>1</v>
      </c>
      <c r="D108" s="43" t="n">
        <v>2.200039</v>
      </c>
      <c r="E108" s="43" t="n">
        <v>0.5155017</v>
      </c>
      <c r="F108" s="43" t="n">
        <v>838.912</v>
      </c>
      <c r="G108" s="54" t="n">
        <v>3351.6191</v>
      </c>
      <c r="H108" s="43" t="n">
        <v>4</v>
      </c>
      <c r="I108" s="43" t="n">
        <v>0.01595</v>
      </c>
      <c r="J108" s="43" t="n">
        <v>4.759</v>
      </c>
      <c r="K108" s="54" t="n">
        <v>6901.12</v>
      </c>
      <c r="L108" s="43" t="n">
        <v>486</v>
      </c>
      <c r="M108" s="44" t="n">
        <v>514</v>
      </c>
    </row>
    <row r="109" customFormat="false" ht="16" hidden="false" customHeight="false" outlineLevel="0" collapsed="false">
      <c r="A109" s="10"/>
      <c r="B109" s="43" t="s">
        <v>127</v>
      </c>
      <c r="C109" s="53" t="n">
        <v>1</v>
      </c>
      <c r="D109" s="43" t="n">
        <v>2.20024</v>
      </c>
      <c r="E109" s="43" t="n">
        <v>0.51559305</v>
      </c>
      <c r="F109" s="43" t="n">
        <v>838.912</v>
      </c>
      <c r="G109" s="54" t="n">
        <v>3351.6191</v>
      </c>
      <c r="H109" s="43" t="n">
        <v>4</v>
      </c>
      <c r="I109" s="43" t="n">
        <v>0.01595</v>
      </c>
      <c r="J109" s="43" t="n">
        <v>4.759</v>
      </c>
      <c r="K109" s="54" t="n">
        <v>6901.12</v>
      </c>
      <c r="L109" s="43" t="n">
        <v>486</v>
      </c>
      <c r="M109" s="44" t="n">
        <v>514</v>
      </c>
    </row>
    <row r="110" customFormat="false" ht="16" hidden="false" customHeight="false" outlineLevel="0" collapsed="false">
      <c r="A110" s="10"/>
      <c r="B110" s="43" t="s">
        <v>128</v>
      </c>
      <c r="C110" s="53" t="n">
        <v>1</v>
      </c>
      <c r="D110" s="43" t="n">
        <v>2.295842</v>
      </c>
      <c r="E110" s="43" t="n">
        <v>0.58858716</v>
      </c>
      <c r="F110" s="43" t="n">
        <v>615.5563</v>
      </c>
      <c r="G110" s="54" t="n">
        <v>2458.196</v>
      </c>
      <c r="H110" s="43" t="n">
        <v>4</v>
      </c>
      <c r="I110" s="43" t="n">
        <v>0.002245</v>
      </c>
      <c r="J110" s="43" t="n">
        <v>0.9129</v>
      </c>
      <c r="K110" s="54" t="n">
        <v>3135.96</v>
      </c>
      <c r="L110" s="43" t="n">
        <v>515</v>
      </c>
      <c r="M110" s="44" t="n">
        <v>535</v>
      </c>
    </row>
    <row r="111" customFormat="false" ht="16" hidden="false" customHeight="false" outlineLevel="0" collapsed="false">
      <c r="A111" s="10"/>
      <c r="B111" s="43" t="s">
        <v>128</v>
      </c>
      <c r="C111" s="53" t="n">
        <v>1</v>
      </c>
      <c r="D111" s="43" t="n">
        <v>1.7129188</v>
      </c>
      <c r="E111" s="43" t="n">
        <v>0.3843464</v>
      </c>
      <c r="F111" s="43" t="n">
        <v>820.4058</v>
      </c>
      <c r="G111" s="54" t="n">
        <v>2458.1955</v>
      </c>
      <c r="H111" s="43" t="n">
        <v>3</v>
      </c>
      <c r="I111" s="43" t="n">
        <v>0.001692</v>
      </c>
      <c r="J111" s="43" t="n">
        <v>0.6882</v>
      </c>
      <c r="K111" s="54" t="n">
        <v>3118.13</v>
      </c>
      <c r="L111" s="43" t="n">
        <v>515</v>
      </c>
      <c r="M111" s="44" t="n">
        <v>535</v>
      </c>
    </row>
    <row r="112" customFormat="false" ht="16" hidden="false" customHeight="false" outlineLevel="0" collapsed="false">
      <c r="A112" s="10"/>
      <c r="B112" s="43" t="s">
        <v>128</v>
      </c>
      <c r="C112" s="53" t="n">
        <v>1</v>
      </c>
      <c r="D112" s="43" t="n">
        <v>1.7534233</v>
      </c>
      <c r="E112" s="43" t="n">
        <v>0.4840422</v>
      </c>
      <c r="F112" s="43" t="n">
        <v>615.5557</v>
      </c>
      <c r="G112" s="54" t="n">
        <v>2458.1936</v>
      </c>
      <c r="H112" s="43" t="n">
        <v>4</v>
      </c>
      <c r="I112" s="43" t="n">
        <v>-0.0002197</v>
      </c>
      <c r="J112" s="43" t="n">
        <v>-0.08933</v>
      </c>
      <c r="K112" s="54" t="n">
        <v>3110.49</v>
      </c>
      <c r="L112" s="43" t="n">
        <v>515</v>
      </c>
      <c r="M112" s="44" t="n">
        <v>535</v>
      </c>
    </row>
    <row r="113" customFormat="false" ht="16" hidden="false" customHeight="false" outlineLevel="0" collapsed="false">
      <c r="A113" s="10"/>
      <c r="B113" s="43" t="s">
        <v>129</v>
      </c>
      <c r="C113" s="53" t="n">
        <v>1</v>
      </c>
      <c r="D113" s="43" t="n">
        <v>3.628084</v>
      </c>
      <c r="E113" s="43" t="n">
        <v>0.5381021</v>
      </c>
      <c r="F113" s="43" t="n">
        <v>558.2888</v>
      </c>
      <c r="G113" s="54" t="n">
        <v>2786.4077</v>
      </c>
      <c r="H113" s="43" t="n">
        <v>5</v>
      </c>
      <c r="I113" s="43" t="n">
        <v>0.00285</v>
      </c>
      <c r="J113" s="43" t="n">
        <v>1.022</v>
      </c>
      <c r="K113" s="54" t="n">
        <v>3167.64</v>
      </c>
      <c r="L113" s="43" t="n">
        <v>515</v>
      </c>
      <c r="M113" s="44" t="n">
        <v>538</v>
      </c>
    </row>
    <row r="114" customFormat="false" ht="16" hidden="false" customHeight="false" outlineLevel="0" collapsed="false">
      <c r="A114" s="10"/>
      <c r="B114" s="43" t="s">
        <v>129</v>
      </c>
      <c r="C114" s="53" t="n">
        <v>1</v>
      </c>
      <c r="D114" s="43" t="n">
        <v>2.864112</v>
      </c>
      <c r="E114" s="43" t="n">
        <v>0.6698659</v>
      </c>
      <c r="F114" s="43" t="n">
        <v>697.6081</v>
      </c>
      <c r="G114" s="54" t="n">
        <v>2786.4033</v>
      </c>
      <c r="H114" s="43" t="n">
        <v>4</v>
      </c>
      <c r="I114" s="43" t="n">
        <v>-0.001597</v>
      </c>
      <c r="J114" s="43" t="n">
        <v>-0.5728</v>
      </c>
      <c r="K114" s="54" t="n">
        <v>3163.49</v>
      </c>
      <c r="L114" s="43" t="n">
        <v>515</v>
      </c>
      <c r="M114" s="44" t="n">
        <v>538</v>
      </c>
    </row>
    <row r="115" customFormat="false" ht="16" hidden="false" customHeight="false" outlineLevel="0" collapsed="false">
      <c r="A115" s="10"/>
      <c r="B115" s="43" t="s">
        <v>130</v>
      </c>
      <c r="C115" s="53" t="n">
        <v>1</v>
      </c>
      <c r="D115" s="43" t="n">
        <v>2.6832378</v>
      </c>
      <c r="E115" s="43" t="n">
        <v>0.5938177</v>
      </c>
      <c r="F115" s="43" t="n">
        <v>553.6165</v>
      </c>
      <c r="G115" s="54" t="n">
        <v>1657.8278</v>
      </c>
      <c r="H115" s="43" t="n">
        <v>3</v>
      </c>
      <c r="I115" s="43" t="n">
        <v>0.0005492</v>
      </c>
      <c r="J115" s="43" t="n">
        <v>0.3311</v>
      </c>
      <c r="K115" s="54" t="n">
        <v>2982.55</v>
      </c>
      <c r="L115" s="43" t="n">
        <v>522</v>
      </c>
      <c r="M115" s="44" t="n">
        <v>535</v>
      </c>
    </row>
    <row r="116" customFormat="false" ht="16" hidden="false" customHeight="false" outlineLevel="0" collapsed="false">
      <c r="A116" s="10"/>
      <c r="B116" s="43" t="s">
        <v>131</v>
      </c>
      <c r="C116" s="53" t="n">
        <v>1</v>
      </c>
      <c r="D116" s="43" t="n">
        <v>1.6380972</v>
      </c>
      <c r="E116" s="43" t="n">
        <v>0.4353859</v>
      </c>
      <c r="F116" s="43" t="n">
        <v>694.8485</v>
      </c>
      <c r="G116" s="54" t="n">
        <v>1387.6824</v>
      </c>
      <c r="H116" s="43" t="n">
        <v>2</v>
      </c>
      <c r="I116" s="43" t="n">
        <v>-0.0008577</v>
      </c>
      <c r="J116" s="43" t="n">
        <v>-0.6176</v>
      </c>
      <c r="K116" s="54" t="n">
        <v>4128.1</v>
      </c>
      <c r="L116" s="43" t="n">
        <v>524</v>
      </c>
      <c r="M116" s="44" t="n">
        <v>535</v>
      </c>
    </row>
    <row r="117" customFormat="false" ht="16" hidden="false" customHeight="false" outlineLevel="0" collapsed="false">
      <c r="A117" s="10"/>
      <c r="B117" s="43" t="s">
        <v>132</v>
      </c>
      <c r="C117" s="53" t="n">
        <v>1</v>
      </c>
      <c r="D117" s="43" t="n">
        <v>3.4883432</v>
      </c>
      <c r="E117" s="43" t="n">
        <v>0.6668412</v>
      </c>
      <c r="F117" s="43" t="n">
        <v>572.9719</v>
      </c>
      <c r="G117" s="54" t="n">
        <v>1715.894</v>
      </c>
      <c r="H117" s="43" t="n">
        <v>3</v>
      </c>
      <c r="I117" s="43" t="n">
        <v>-0.0003731</v>
      </c>
      <c r="J117" s="43" t="n">
        <v>-0.2173</v>
      </c>
      <c r="K117" s="54" t="n">
        <v>3842.22</v>
      </c>
      <c r="L117" s="43" t="n">
        <v>524</v>
      </c>
      <c r="M117" s="44" t="n">
        <v>538</v>
      </c>
    </row>
    <row r="118" customFormat="false" ht="16" hidden="false" customHeight="false" outlineLevel="0" collapsed="false">
      <c r="A118" s="10"/>
      <c r="B118" s="43" t="s">
        <v>133</v>
      </c>
      <c r="C118" s="53" t="n">
        <v>1</v>
      </c>
      <c r="D118" s="43" t="n">
        <v>2.7635353</v>
      </c>
      <c r="E118" s="43" t="n">
        <v>0.54344004</v>
      </c>
      <c r="F118" s="43" t="n">
        <v>632.8383</v>
      </c>
      <c r="G118" s="54" t="n">
        <v>2527.3239</v>
      </c>
      <c r="H118" s="43" t="n">
        <v>4</v>
      </c>
      <c r="I118" s="43" t="n">
        <v>-0.0006554</v>
      </c>
      <c r="J118" s="43" t="n">
        <v>-0.2592</v>
      </c>
      <c r="K118" s="54" t="n">
        <v>3954.88</v>
      </c>
      <c r="L118" s="43" t="n">
        <v>536</v>
      </c>
      <c r="M118" s="44" t="n">
        <v>557</v>
      </c>
    </row>
    <row r="119" customFormat="false" ht="16" hidden="false" customHeight="false" outlineLevel="0" collapsed="false">
      <c r="A119" s="10"/>
      <c r="B119" s="43" t="s">
        <v>134</v>
      </c>
      <c r="C119" s="53" t="n">
        <v>1</v>
      </c>
      <c r="D119" s="43" t="n">
        <v>1.8722792</v>
      </c>
      <c r="E119" s="43" t="n">
        <v>0.063449554</v>
      </c>
      <c r="F119" s="43" t="n">
        <v>563.3117</v>
      </c>
      <c r="G119" s="54" t="n">
        <v>2811.5219</v>
      </c>
      <c r="H119" s="43" t="n">
        <v>5</v>
      </c>
      <c r="I119" s="43" t="n">
        <v>0.001224</v>
      </c>
      <c r="J119" s="43" t="n">
        <v>0.4352</v>
      </c>
      <c r="K119" s="54" t="n">
        <v>3220.81</v>
      </c>
      <c r="L119" s="43" t="n">
        <v>536</v>
      </c>
      <c r="M119" s="44" t="n">
        <v>559</v>
      </c>
    </row>
    <row r="120" customFormat="false" ht="16" hidden="false" customHeight="false" outlineLevel="0" collapsed="false">
      <c r="A120" s="10"/>
      <c r="B120" s="43" t="s">
        <v>135</v>
      </c>
      <c r="C120" s="53" t="n">
        <v>1</v>
      </c>
      <c r="D120" s="43" t="n">
        <v>2.8998983</v>
      </c>
      <c r="E120" s="43" t="n">
        <v>0.63304</v>
      </c>
      <c r="F120" s="43" t="n">
        <v>701.8809</v>
      </c>
      <c r="G120" s="54" t="n">
        <v>1401.7472</v>
      </c>
      <c r="H120" s="43" t="n">
        <v>2</v>
      </c>
      <c r="I120" s="43" t="n">
        <v>0.0005921</v>
      </c>
      <c r="J120" s="43" t="n">
        <v>0.4221</v>
      </c>
      <c r="K120" s="54" t="n">
        <v>4946.56</v>
      </c>
      <c r="L120" s="43" t="n">
        <v>539</v>
      </c>
      <c r="M120" s="44" t="n">
        <v>550</v>
      </c>
    </row>
    <row r="121" customFormat="false" ht="16" hidden="false" customHeight="false" outlineLevel="0" collapsed="false">
      <c r="A121" s="10"/>
      <c r="B121" s="43" t="s">
        <v>136</v>
      </c>
      <c r="C121" s="53" t="n">
        <v>1</v>
      </c>
      <c r="D121" s="43" t="n">
        <v>3.7683902</v>
      </c>
      <c r="E121" s="43" t="n">
        <v>0.549379</v>
      </c>
      <c r="F121" s="43" t="n">
        <v>550.7856</v>
      </c>
      <c r="G121" s="54" t="n">
        <v>2199.1134</v>
      </c>
      <c r="H121" s="43" t="n">
        <v>4</v>
      </c>
      <c r="I121" s="43" t="n">
        <v>-5.959E-005</v>
      </c>
      <c r="J121" s="43" t="n">
        <v>-0.02708</v>
      </c>
      <c r="K121" s="54" t="n">
        <v>3949.96</v>
      </c>
      <c r="L121" s="43" t="n">
        <v>539</v>
      </c>
      <c r="M121" s="44" t="n">
        <v>557</v>
      </c>
    </row>
    <row r="122" customFormat="false" ht="16" hidden="false" customHeight="false" outlineLevel="0" collapsed="false">
      <c r="A122" s="10"/>
      <c r="B122" s="43" t="s">
        <v>136</v>
      </c>
      <c r="C122" s="53" t="n">
        <v>1</v>
      </c>
      <c r="D122" s="43" t="n">
        <v>2.698843</v>
      </c>
      <c r="E122" s="43" t="n">
        <v>0.62401974</v>
      </c>
      <c r="F122" s="43" t="n">
        <v>734.0457</v>
      </c>
      <c r="G122" s="54" t="n">
        <v>2199.1151</v>
      </c>
      <c r="H122" s="43" t="n">
        <v>3</v>
      </c>
      <c r="I122" s="43" t="n">
        <v>0.001656</v>
      </c>
      <c r="J122" s="43" t="n">
        <v>0.7529</v>
      </c>
      <c r="K122" s="54" t="n">
        <v>3935.39</v>
      </c>
      <c r="L122" s="43" t="n">
        <v>539</v>
      </c>
      <c r="M122" s="44" t="n">
        <v>557</v>
      </c>
    </row>
    <row r="123" customFormat="false" ht="16" hidden="false" customHeight="false" outlineLevel="0" collapsed="false">
      <c r="A123" s="10"/>
      <c r="B123" s="43" t="s">
        <v>136</v>
      </c>
      <c r="C123" s="53" t="n">
        <v>1</v>
      </c>
      <c r="D123" s="43" t="n">
        <v>2.5510955</v>
      </c>
      <c r="E123" s="43" t="n">
        <v>0.6013425</v>
      </c>
      <c r="F123" s="43" t="n">
        <v>550.7854</v>
      </c>
      <c r="G123" s="54" t="n">
        <v>2199.1127</v>
      </c>
      <c r="H123" s="43" t="n">
        <v>4</v>
      </c>
      <c r="I123" s="43" t="n">
        <v>-0.0008031</v>
      </c>
      <c r="J123" s="43" t="n">
        <v>-0.365</v>
      </c>
      <c r="K123" s="54" t="n">
        <v>3924.78</v>
      </c>
      <c r="L123" s="43" t="n">
        <v>539</v>
      </c>
      <c r="M123" s="44" t="n">
        <v>557</v>
      </c>
    </row>
    <row r="124" customFormat="false" ht="16" hidden="false" customHeight="false" outlineLevel="0" collapsed="false">
      <c r="A124" s="10"/>
      <c r="B124" s="43" t="s">
        <v>137</v>
      </c>
      <c r="C124" s="53" t="n">
        <v>1</v>
      </c>
      <c r="D124" s="43" t="n">
        <v>4.8758245</v>
      </c>
      <c r="E124" s="43" t="n">
        <v>0.46034402</v>
      </c>
      <c r="F124" s="43" t="n">
        <v>497.6694</v>
      </c>
      <c r="G124" s="54" t="n">
        <v>2483.3105</v>
      </c>
      <c r="H124" s="43" t="n">
        <v>5</v>
      </c>
      <c r="I124" s="43" t="n">
        <v>0.000894</v>
      </c>
      <c r="J124" s="43" t="n">
        <v>0.3599</v>
      </c>
      <c r="K124" s="54" t="n">
        <v>3002.12</v>
      </c>
      <c r="L124" s="43" t="n">
        <v>539</v>
      </c>
      <c r="M124" s="44" t="n">
        <v>559</v>
      </c>
    </row>
    <row r="125" customFormat="false" ht="16" hidden="false" customHeight="false" outlineLevel="0" collapsed="false">
      <c r="A125" s="10"/>
      <c r="B125" s="43" t="s">
        <v>137</v>
      </c>
      <c r="C125" s="53" t="n">
        <v>1</v>
      </c>
      <c r="D125" s="43" t="n">
        <v>1.9279294</v>
      </c>
      <c r="E125" s="43" t="n">
        <v>0.35577342</v>
      </c>
      <c r="F125" s="43" t="n">
        <v>621.8348</v>
      </c>
      <c r="G125" s="54" t="n">
        <v>2483.3102</v>
      </c>
      <c r="H125" s="43" t="n">
        <v>4</v>
      </c>
      <c r="I125" s="43" t="n">
        <v>0.0005902</v>
      </c>
      <c r="J125" s="43" t="n">
        <v>0.2376</v>
      </c>
      <c r="K125" s="54" t="n">
        <v>3029.15</v>
      </c>
      <c r="L125" s="43" t="n">
        <v>539</v>
      </c>
      <c r="M125" s="44" t="n">
        <v>559</v>
      </c>
    </row>
    <row r="126" customFormat="false" ht="16" hidden="false" customHeight="false" outlineLevel="0" collapsed="false">
      <c r="A126" s="10"/>
      <c r="B126" s="43" t="s">
        <v>137</v>
      </c>
      <c r="C126" s="53" t="n">
        <v>1</v>
      </c>
      <c r="D126" s="43" t="n">
        <v>1.9596424</v>
      </c>
      <c r="E126" s="43" t="n">
        <v>0.3375173</v>
      </c>
      <c r="F126" s="43" t="n">
        <v>497.6691</v>
      </c>
      <c r="G126" s="54" t="n">
        <v>2483.3091</v>
      </c>
      <c r="H126" s="43" t="n">
        <v>5</v>
      </c>
      <c r="I126" s="43" t="n">
        <v>-0.0004565</v>
      </c>
      <c r="J126" s="43" t="n">
        <v>-0.1838</v>
      </c>
      <c r="K126" s="54" t="n">
        <v>3034.31</v>
      </c>
      <c r="L126" s="43" t="n">
        <v>539</v>
      </c>
      <c r="M126" s="44" t="n">
        <v>559</v>
      </c>
    </row>
    <row r="127" customFormat="false" ht="16" hidden="false" customHeight="false" outlineLevel="0" collapsed="false">
      <c r="A127" s="10"/>
      <c r="B127" s="43" t="s">
        <v>137</v>
      </c>
      <c r="C127" s="53" t="n">
        <v>1</v>
      </c>
      <c r="D127" s="43" t="n">
        <v>1.7926841</v>
      </c>
      <c r="E127" s="43" t="n">
        <v>0.23116301</v>
      </c>
      <c r="F127" s="43" t="n">
        <v>621.8348</v>
      </c>
      <c r="G127" s="54" t="n">
        <v>2483.3101</v>
      </c>
      <c r="H127" s="43" t="n">
        <v>4</v>
      </c>
      <c r="I127" s="43" t="n">
        <v>0.0005718</v>
      </c>
      <c r="J127" s="43" t="n">
        <v>0.2302</v>
      </c>
      <c r="K127" s="54" t="n">
        <v>3002.48</v>
      </c>
      <c r="L127" s="43" t="n">
        <v>539</v>
      </c>
      <c r="M127" s="44" t="n">
        <v>559</v>
      </c>
    </row>
    <row r="128" customFormat="false" ht="16" hidden="false" customHeight="false" outlineLevel="0" collapsed="false">
      <c r="A128" s="10"/>
      <c r="B128" s="43" t="s">
        <v>138</v>
      </c>
      <c r="C128" s="53" t="n">
        <v>1</v>
      </c>
      <c r="D128" s="43" t="n">
        <v>4.6646023</v>
      </c>
      <c r="E128" s="43" t="n">
        <v>0.5849639</v>
      </c>
      <c r="F128" s="43" t="n">
        <v>919.4622</v>
      </c>
      <c r="G128" s="54" t="n">
        <v>4592.2746</v>
      </c>
      <c r="H128" s="43" t="n">
        <v>5</v>
      </c>
      <c r="I128" s="43" t="n">
        <v>0.0116</v>
      </c>
      <c r="J128" s="43" t="n">
        <v>2.524</v>
      </c>
      <c r="K128" s="54" t="n">
        <v>6590.36</v>
      </c>
      <c r="L128" s="43" t="n">
        <v>560</v>
      </c>
      <c r="M128" s="44" t="n">
        <v>603</v>
      </c>
    </row>
    <row r="129" customFormat="false" ht="16" hidden="false" customHeight="false" outlineLevel="0" collapsed="false">
      <c r="A129" s="10"/>
      <c r="B129" s="43" t="s">
        <v>139</v>
      </c>
      <c r="C129" s="53" t="n">
        <v>1</v>
      </c>
      <c r="D129" s="43" t="n">
        <v>3.6369834</v>
      </c>
      <c r="E129" s="43" t="n">
        <v>0.63630766</v>
      </c>
      <c r="F129" s="43" t="n">
        <v>919.6631</v>
      </c>
      <c r="G129" s="54" t="n">
        <v>4593.2792</v>
      </c>
      <c r="H129" s="43" t="n">
        <v>5</v>
      </c>
      <c r="I129" s="43" t="n">
        <v>0.03224</v>
      </c>
      <c r="J129" s="43" t="n">
        <v>7.018</v>
      </c>
      <c r="K129" s="54" t="n">
        <v>6592.83</v>
      </c>
      <c r="L129" s="43" t="n">
        <v>560</v>
      </c>
      <c r="M129" s="44" t="n">
        <v>603</v>
      </c>
    </row>
    <row r="130" customFormat="false" ht="16" hidden="false" customHeight="false" outlineLevel="0" collapsed="false">
      <c r="A130" s="10"/>
      <c r="B130" s="43" t="s">
        <v>140</v>
      </c>
      <c r="C130" s="53" t="n">
        <v>1</v>
      </c>
      <c r="D130" s="43" t="n">
        <v>2.5951564</v>
      </c>
      <c r="E130" s="43" t="n">
        <v>0.56002396</v>
      </c>
      <c r="F130" s="43" t="n">
        <v>869.4308</v>
      </c>
      <c r="G130" s="54" t="n">
        <v>3473.6942</v>
      </c>
      <c r="H130" s="43" t="n">
        <v>4</v>
      </c>
      <c r="I130" s="43" t="n">
        <v>0.002803</v>
      </c>
      <c r="J130" s="43" t="n">
        <v>0.8066</v>
      </c>
      <c r="K130" s="54" t="n">
        <v>5740.87</v>
      </c>
      <c r="L130" s="43" t="n">
        <v>570</v>
      </c>
      <c r="M130" s="44" t="n">
        <v>603</v>
      </c>
    </row>
    <row r="131" customFormat="false" ht="16" hidden="false" customHeight="false" outlineLevel="0" collapsed="false">
      <c r="A131" s="10"/>
      <c r="B131" s="43" t="s">
        <v>141</v>
      </c>
      <c r="C131" s="53" t="n">
        <v>1</v>
      </c>
      <c r="D131" s="43" t="n">
        <v>2.0934656</v>
      </c>
      <c r="E131" s="43" t="n">
        <v>0.4718925</v>
      </c>
      <c r="F131" s="43" t="n">
        <v>869.6808</v>
      </c>
      <c r="G131" s="54" t="n">
        <v>3474.6939</v>
      </c>
      <c r="H131" s="43" t="n">
        <v>4</v>
      </c>
      <c r="I131" s="43" t="n">
        <v>0.01856</v>
      </c>
      <c r="J131" s="43" t="n">
        <v>5.341</v>
      </c>
      <c r="K131" s="54" t="n">
        <v>5737.13</v>
      </c>
      <c r="L131" s="43" t="n">
        <v>570</v>
      </c>
      <c r="M131" s="44" t="n">
        <v>603</v>
      </c>
    </row>
    <row r="132" customFormat="false" ht="16" hidden="false" customHeight="false" outlineLevel="0" collapsed="false">
      <c r="A132" s="10"/>
      <c r="B132" s="43" t="s">
        <v>142</v>
      </c>
      <c r="C132" s="53" t="n">
        <v>1</v>
      </c>
      <c r="D132" s="43" t="n">
        <v>2.1328347</v>
      </c>
      <c r="E132" s="43" t="n">
        <v>0.5100646</v>
      </c>
      <c r="F132" s="43" t="n">
        <v>547.2799</v>
      </c>
      <c r="G132" s="54" t="n">
        <v>1092.5453</v>
      </c>
      <c r="H132" s="43" t="n">
        <v>2</v>
      </c>
      <c r="I132" s="43" t="n">
        <v>0.0001464</v>
      </c>
      <c r="J132" s="43" t="n">
        <v>0.1339</v>
      </c>
      <c r="K132" s="54" t="n">
        <v>3238.56</v>
      </c>
      <c r="L132" s="43" t="n">
        <v>595</v>
      </c>
      <c r="M132" s="44" t="n">
        <v>603</v>
      </c>
    </row>
    <row r="133" customFormat="false" ht="16" hidden="false" customHeight="false" outlineLevel="0" collapsed="false">
      <c r="A133" s="10"/>
      <c r="B133" s="43" t="s">
        <v>143</v>
      </c>
      <c r="C133" s="53" t="n">
        <v>1</v>
      </c>
      <c r="D133" s="43" t="n">
        <v>1.1808792</v>
      </c>
      <c r="E133" s="43" t="n">
        <v>0.37159306</v>
      </c>
      <c r="F133" s="43" t="n">
        <v>716.8368</v>
      </c>
      <c r="G133" s="54" t="n">
        <v>1431.659</v>
      </c>
      <c r="H133" s="43" t="n">
        <v>2</v>
      </c>
      <c r="I133" s="43" t="n">
        <v>4.233E-005</v>
      </c>
      <c r="J133" s="43" t="n">
        <v>0.02955</v>
      </c>
      <c r="K133" s="43" t="n">
        <v>861.17</v>
      </c>
      <c r="L133" s="43" t="n">
        <v>620</v>
      </c>
      <c r="M133" s="44" t="n">
        <v>632</v>
      </c>
    </row>
    <row r="134" customFormat="false" ht="16" hidden="false" customHeight="false" outlineLevel="0" collapsed="false">
      <c r="A134" s="10"/>
      <c r="B134" s="43" t="s">
        <v>144</v>
      </c>
      <c r="C134" s="53" t="n">
        <v>1</v>
      </c>
      <c r="D134" s="43" t="n">
        <v>2.360991</v>
      </c>
      <c r="E134" s="43" t="n">
        <v>0.6584729</v>
      </c>
      <c r="F134" s="43" t="n">
        <v>795.1288</v>
      </c>
      <c r="G134" s="54" t="n">
        <v>3176.4863</v>
      </c>
      <c r="H134" s="43" t="n">
        <v>4</v>
      </c>
      <c r="I134" s="43" t="n">
        <v>-0.003153</v>
      </c>
      <c r="J134" s="43" t="n">
        <v>-0.9922</v>
      </c>
      <c r="K134" s="54" t="n">
        <v>3031.09</v>
      </c>
      <c r="L134" s="43" t="n">
        <v>620</v>
      </c>
      <c r="M134" s="44" t="n">
        <v>647</v>
      </c>
    </row>
    <row r="135" customFormat="false" ht="16" hidden="false" customHeight="false" outlineLevel="0" collapsed="false">
      <c r="A135" s="10"/>
      <c r="B135" s="43" t="s">
        <v>145</v>
      </c>
      <c r="C135" s="53" t="n">
        <v>1</v>
      </c>
      <c r="D135" s="43" t="n">
        <v>1.7722489</v>
      </c>
      <c r="E135" s="43" t="n">
        <v>0.60206646</v>
      </c>
      <c r="F135" s="43" t="n">
        <v>795.3796</v>
      </c>
      <c r="G135" s="54" t="n">
        <v>3177.4892</v>
      </c>
      <c r="H135" s="43" t="n">
        <v>4</v>
      </c>
      <c r="I135" s="43" t="n">
        <v>0.01576</v>
      </c>
      <c r="J135" s="43" t="n">
        <v>4.959</v>
      </c>
      <c r="K135" s="54" t="n">
        <v>3031.91</v>
      </c>
      <c r="L135" s="43" t="n">
        <v>620</v>
      </c>
      <c r="M135" s="44" t="n">
        <v>647</v>
      </c>
    </row>
    <row r="136" customFormat="false" ht="16" hidden="false" customHeight="false" outlineLevel="0" collapsed="false">
      <c r="A136" s="10"/>
      <c r="B136" s="43" t="s">
        <v>146</v>
      </c>
      <c r="C136" s="53" t="n">
        <v>1</v>
      </c>
      <c r="D136" s="43" t="n">
        <v>1.7722489</v>
      </c>
      <c r="E136" s="43" t="n">
        <v>0.60206646</v>
      </c>
      <c r="F136" s="43" t="n">
        <v>795.3796</v>
      </c>
      <c r="G136" s="54" t="n">
        <v>3177.4892</v>
      </c>
      <c r="H136" s="43" t="n">
        <v>4</v>
      </c>
      <c r="I136" s="43" t="n">
        <v>0.01576</v>
      </c>
      <c r="J136" s="43" t="n">
        <v>4.959</v>
      </c>
      <c r="K136" s="54" t="n">
        <v>3031.91</v>
      </c>
      <c r="L136" s="43" t="n">
        <v>620</v>
      </c>
      <c r="M136" s="44" t="n">
        <v>647</v>
      </c>
    </row>
    <row r="137" customFormat="false" ht="16" hidden="false" customHeight="false" outlineLevel="0" collapsed="false">
      <c r="A137" s="10"/>
      <c r="B137" s="43" t="s">
        <v>147</v>
      </c>
      <c r="C137" s="53" t="n">
        <v>1</v>
      </c>
      <c r="D137" s="43" t="n">
        <v>1.7722489</v>
      </c>
      <c r="E137" s="43" t="n">
        <v>0.60206646</v>
      </c>
      <c r="F137" s="43" t="n">
        <v>795.3796</v>
      </c>
      <c r="G137" s="54" t="n">
        <v>3177.4892</v>
      </c>
      <c r="H137" s="43" t="n">
        <v>4</v>
      </c>
      <c r="I137" s="43" t="n">
        <v>0.01576</v>
      </c>
      <c r="J137" s="43" t="n">
        <v>4.959</v>
      </c>
      <c r="K137" s="54" t="n">
        <v>3031.91</v>
      </c>
      <c r="L137" s="43" t="n">
        <v>620</v>
      </c>
      <c r="M137" s="44" t="n">
        <v>647</v>
      </c>
    </row>
    <row r="138" customFormat="false" ht="16" hidden="false" customHeight="false" outlineLevel="0" collapsed="false">
      <c r="A138" s="10"/>
      <c r="B138" s="43" t="s">
        <v>144</v>
      </c>
      <c r="C138" s="53" t="n">
        <v>1</v>
      </c>
      <c r="D138" s="43" t="n">
        <v>2.2681134</v>
      </c>
      <c r="E138" s="43" t="n">
        <v>0.570502</v>
      </c>
      <c r="F138" s="43" t="n">
        <v>795.1302</v>
      </c>
      <c r="G138" s="54" t="n">
        <v>3176.4919</v>
      </c>
      <c r="H138" s="43" t="n">
        <v>4</v>
      </c>
      <c r="I138" s="43" t="n">
        <v>0.002438</v>
      </c>
      <c r="J138" s="43" t="n">
        <v>0.7674</v>
      </c>
      <c r="K138" s="54" t="n">
        <v>3004.84</v>
      </c>
      <c r="L138" s="43" t="n">
        <v>620</v>
      </c>
      <c r="M138" s="44" t="n">
        <v>647</v>
      </c>
    </row>
    <row r="139" customFormat="false" ht="16" hidden="false" customHeight="false" outlineLevel="0" collapsed="false">
      <c r="A139" s="10"/>
      <c r="B139" s="43" t="s">
        <v>148</v>
      </c>
      <c r="C139" s="53" t="n">
        <v>1</v>
      </c>
      <c r="D139" s="43" t="n">
        <v>4.1072125</v>
      </c>
      <c r="E139" s="43" t="n">
        <v>0.65945625</v>
      </c>
      <c r="F139" s="43" t="n">
        <v>808.5939</v>
      </c>
      <c r="G139" s="54" t="n">
        <v>4037.9333</v>
      </c>
      <c r="H139" s="43" t="n">
        <v>5</v>
      </c>
      <c r="I139" s="43" t="n">
        <v>0.02052</v>
      </c>
      <c r="J139" s="43" t="n">
        <v>5.081</v>
      </c>
      <c r="K139" s="54" t="n">
        <v>3845.69</v>
      </c>
      <c r="L139" s="43" t="n">
        <v>620</v>
      </c>
      <c r="M139" s="44" t="n">
        <v>654</v>
      </c>
    </row>
    <row r="140" customFormat="false" ht="16" hidden="false" customHeight="false" outlineLevel="0" collapsed="false">
      <c r="A140" s="10"/>
      <c r="B140" s="43" t="s">
        <v>149</v>
      </c>
      <c r="C140" s="53" t="n">
        <v>1</v>
      </c>
      <c r="D140" s="43" t="n">
        <v>4.505282</v>
      </c>
      <c r="E140" s="43" t="n">
        <v>0.6093176</v>
      </c>
      <c r="F140" s="43" t="n">
        <v>808.3928</v>
      </c>
      <c r="G140" s="54" t="n">
        <v>4036.9277</v>
      </c>
      <c r="H140" s="43" t="n">
        <v>5</v>
      </c>
      <c r="I140" s="43" t="n">
        <v>-0.001046</v>
      </c>
      <c r="J140" s="43" t="n">
        <v>-0.259</v>
      </c>
      <c r="K140" s="54" t="n">
        <v>3819.9</v>
      </c>
      <c r="L140" s="43" t="n">
        <v>620</v>
      </c>
      <c r="M140" s="44" t="n">
        <v>654</v>
      </c>
    </row>
    <row r="141" customFormat="false" ht="16" hidden="false" customHeight="false" outlineLevel="0" collapsed="false">
      <c r="A141" s="10"/>
      <c r="B141" s="43" t="s">
        <v>150</v>
      </c>
      <c r="C141" s="53" t="n">
        <v>1</v>
      </c>
      <c r="D141" s="43" t="n">
        <v>2.842737</v>
      </c>
      <c r="E141" s="43" t="n">
        <v>0.7073353</v>
      </c>
      <c r="F141" s="43" t="n">
        <v>588.6212</v>
      </c>
      <c r="G141" s="54" t="n">
        <v>1762.8418</v>
      </c>
      <c r="H141" s="43" t="n">
        <v>3</v>
      </c>
      <c r="I141" s="43" t="n">
        <v>0.0007334</v>
      </c>
      <c r="J141" s="43" t="n">
        <v>0.4158</v>
      </c>
      <c r="K141" s="54" t="n">
        <v>2709.94</v>
      </c>
      <c r="L141" s="43" t="n">
        <v>633</v>
      </c>
      <c r="M141" s="44" t="n">
        <v>647</v>
      </c>
    </row>
    <row r="142" customFormat="false" ht="16" hidden="false" customHeight="false" outlineLevel="0" collapsed="false">
      <c r="A142" s="10"/>
      <c r="B142" s="43" t="s">
        <v>151</v>
      </c>
      <c r="C142" s="53" t="n">
        <v>1</v>
      </c>
      <c r="D142" s="43" t="n">
        <v>3.4623983</v>
      </c>
      <c r="E142" s="43" t="n">
        <v>0.7079741</v>
      </c>
      <c r="F142" s="43" t="n">
        <v>656.8275</v>
      </c>
      <c r="G142" s="54" t="n">
        <v>2623.2807</v>
      </c>
      <c r="H142" s="43" t="n">
        <v>4</v>
      </c>
      <c r="I142" s="43" t="n">
        <v>0.0003969</v>
      </c>
      <c r="J142" s="43" t="n">
        <v>0.1512</v>
      </c>
      <c r="K142" s="54" t="n">
        <v>3731.75</v>
      </c>
      <c r="L142" s="43" t="n">
        <v>633</v>
      </c>
      <c r="M142" s="44" t="n">
        <v>654</v>
      </c>
    </row>
    <row r="143" customFormat="false" ht="16" hidden="false" customHeight="false" outlineLevel="0" collapsed="false">
      <c r="A143" s="10"/>
      <c r="B143" s="43" t="s">
        <v>152</v>
      </c>
      <c r="C143" s="53" t="n">
        <v>1</v>
      </c>
      <c r="D143" s="43" t="n">
        <v>1.9805901</v>
      </c>
      <c r="E143" s="43" t="n">
        <v>0.55630785</v>
      </c>
      <c r="F143" s="43" t="n">
        <v>657.0776</v>
      </c>
      <c r="G143" s="54" t="n">
        <v>2624.2815</v>
      </c>
      <c r="H143" s="43" t="n">
        <v>4</v>
      </c>
      <c r="I143" s="43" t="n">
        <v>0.01712</v>
      </c>
      <c r="J143" s="43" t="n">
        <v>6.522</v>
      </c>
      <c r="K143" s="54" t="n">
        <v>3742.74</v>
      </c>
      <c r="L143" s="43" t="n">
        <v>633</v>
      </c>
      <c r="M143" s="44" t="n">
        <v>654</v>
      </c>
    </row>
    <row r="144" customFormat="false" ht="16" hidden="false" customHeight="false" outlineLevel="0" collapsed="false">
      <c r="A144" s="10"/>
      <c r="B144" s="43" t="s">
        <v>153</v>
      </c>
      <c r="C144" s="53" t="n">
        <v>1</v>
      </c>
      <c r="D144" s="43" t="n">
        <v>0.7876641</v>
      </c>
      <c r="E144" s="43" t="n">
        <v>0.68556786</v>
      </c>
      <c r="F144" s="43" t="n">
        <v>818.3799</v>
      </c>
      <c r="G144" s="54" t="n">
        <v>1634.7453</v>
      </c>
      <c r="H144" s="43" t="n">
        <v>2</v>
      </c>
      <c r="I144" s="43" t="n">
        <v>-0.000739</v>
      </c>
      <c r="J144" s="43" t="n">
        <v>-0.4518</v>
      </c>
      <c r="K144" s="54" t="n">
        <v>3235.27</v>
      </c>
      <c r="L144" s="43" t="n">
        <v>634</v>
      </c>
      <c r="M144" s="44" t="n">
        <v>647</v>
      </c>
    </row>
    <row r="145" customFormat="false" ht="16" hidden="false" customHeight="false" outlineLevel="0" collapsed="false">
      <c r="A145" s="10"/>
      <c r="B145" s="43" t="s">
        <v>154</v>
      </c>
      <c r="C145" s="53" t="n">
        <v>1</v>
      </c>
      <c r="D145" s="43" t="n">
        <v>4.070391</v>
      </c>
      <c r="E145" s="43" t="n">
        <v>0.72059935</v>
      </c>
      <c r="F145" s="43" t="n">
        <v>517.936</v>
      </c>
      <c r="G145" s="54" t="n">
        <v>1550.7861</v>
      </c>
      <c r="H145" s="43" t="n">
        <v>3</v>
      </c>
      <c r="I145" s="43" t="n">
        <v>-0.0002625</v>
      </c>
      <c r="J145" s="43" t="n">
        <v>-0.1691</v>
      </c>
      <c r="K145" s="54" t="n">
        <v>3962.73</v>
      </c>
      <c r="L145" s="43" t="n">
        <v>655</v>
      </c>
      <c r="M145" s="44" t="n">
        <v>668</v>
      </c>
    </row>
    <row r="146" customFormat="false" ht="16" hidden="false" customHeight="false" outlineLevel="0" collapsed="false">
      <c r="A146" s="10"/>
      <c r="B146" s="43" t="s">
        <v>155</v>
      </c>
      <c r="C146" s="53" t="n">
        <v>1</v>
      </c>
      <c r="D146" s="43" t="n">
        <v>1.8292531</v>
      </c>
      <c r="E146" s="43" t="n">
        <v>0.550126</v>
      </c>
      <c r="F146" s="43" t="n">
        <v>523.2674</v>
      </c>
      <c r="G146" s="54" t="n">
        <v>1566.7803</v>
      </c>
      <c r="H146" s="43" t="n">
        <v>3</v>
      </c>
      <c r="I146" s="43" t="n">
        <v>-0.001027</v>
      </c>
      <c r="J146" s="43" t="n">
        <v>-0.6549</v>
      </c>
      <c r="K146" s="54" t="n">
        <v>3424.35</v>
      </c>
      <c r="L146" s="43" t="n">
        <v>655</v>
      </c>
      <c r="M146" s="44" t="n">
        <v>668</v>
      </c>
    </row>
    <row r="147" customFormat="false" ht="16" hidden="false" customHeight="false" outlineLevel="0" collapsed="false">
      <c r="A147" s="10"/>
      <c r="B147" s="43" t="s">
        <v>155</v>
      </c>
      <c r="C147" s="53" t="n">
        <v>1</v>
      </c>
      <c r="D147" s="43" t="n">
        <v>1.710966</v>
      </c>
      <c r="E147" s="43" t="n">
        <v>0.6109431</v>
      </c>
      <c r="F147" s="43" t="n">
        <v>523.2672</v>
      </c>
      <c r="G147" s="54" t="n">
        <v>1566.7798</v>
      </c>
      <c r="H147" s="43" t="n">
        <v>3</v>
      </c>
      <c r="I147" s="43" t="n">
        <v>-0.001473</v>
      </c>
      <c r="J147" s="43" t="n">
        <v>-0.9398</v>
      </c>
      <c r="K147" s="54" t="n">
        <v>3962.11</v>
      </c>
      <c r="L147" s="43" t="n">
        <v>655</v>
      </c>
      <c r="M147" s="44" t="n">
        <v>668</v>
      </c>
    </row>
    <row r="148" customFormat="false" ht="16" hidden="false" customHeight="false" outlineLevel="0" collapsed="false">
      <c r="A148" s="10"/>
      <c r="B148" s="43" t="s">
        <v>156</v>
      </c>
      <c r="C148" s="53" t="n">
        <v>1</v>
      </c>
      <c r="D148" s="43" t="n">
        <v>1.6810322</v>
      </c>
      <c r="E148" s="43" t="n">
        <v>0.51026976</v>
      </c>
      <c r="F148" s="43" t="n">
        <v>569.9696</v>
      </c>
      <c r="G148" s="54" t="n">
        <v>1706.8871</v>
      </c>
      <c r="H148" s="43" t="n">
        <v>3</v>
      </c>
      <c r="I148" s="43" t="n">
        <v>-0.0004026</v>
      </c>
      <c r="J148" s="43" t="n">
        <v>-0.2357</v>
      </c>
      <c r="K148" s="54" t="n">
        <v>3571.1</v>
      </c>
      <c r="L148" s="43" t="n">
        <v>655</v>
      </c>
      <c r="M148" s="44" t="n">
        <v>669</v>
      </c>
    </row>
    <row r="149" customFormat="false" ht="16" hidden="false" customHeight="false" outlineLevel="0" collapsed="false">
      <c r="A149" s="10"/>
      <c r="B149" s="43" t="s">
        <v>157</v>
      </c>
      <c r="C149" s="53" t="n">
        <v>1</v>
      </c>
      <c r="D149" s="43" t="n">
        <v>2.7460306</v>
      </c>
      <c r="E149" s="43" t="n">
        <v>0.5992253</v>
      </c>
      <c r="F149" s="43" t="n">
        <v>466.7542</v>
      </c>
      <c r="G149" s="54" t="n">
        <v>1862.9878</v>
      </c>
      <c r="H149" s="43" t="n">
        <v>4</v>
      </c>
      <c r="I149" s="43" t="n">
        <v>-0.0008031</v>
      </c>
      <c r="J149" s="43" t="n">
        <v>-0.4308</v>
      </c>
      <c r="K149" s="54" t="n">
        <v>3085.47</v>
      </c>
      <c r="L149" s="43" t="n">
        <v>655</v>
      </c>
      <c r="M149" s="44" t="n">
        <v>670</v>
      </c>
    </row>
    <row r="150" customFormat="false" ht="16" hidden="false" customHeight="false" outlineLevel="0" collapsed="false">
      <c r="A150" s="10"/>
      <c r="B150" s="43" t="s">
        <v>157</v>
      </c>
      <c r="C150" s="53" t="n">
        <v>1</v>
      </c>
      <c r="D150" s="43" t="n">
        <v>2.1980731</v>
      </c>
      <c r="E150" s="43" t="n">
        <v>0.60561866</v>
      </c>
      <c r="F150" s="43" t="n">
        <v>466.7544</v>
      </c>
      <c r="G150" s="54" t="n">
        <v>1862.9885</v>
      </c>
      <c r="H150" s="43" t="n">
        <v>4</v>
      </c>
      <c r="I150" s="43" t="n">
        <v>-8.628E-005</v>
      </c>
      <c r="J150" s="43" t="n">
        <v>-0.04629</v>
      </c>
      <c r="K150" s="54" t="n">
        <v>3059.88</v>
      </c>
      <c r="L150" s="43" t="n">
        <v>655</v>
      </c>
      <c r="M150" s="44" t="n">
        <v>670</v>
      </c>
    </row>
    <row r="151" customFormat="false" ht="16" hidden="false" customHeight="false" outlineLevel="0" collapsed="false">
      <c r="A151" s="10"/>
      <c r="B151" s="43" t="s">
        <v>158</v>
      </c>
      <c r="C151" s="53" t="n">
        <v>1</v>
      </c>
      <c r="D151" s="43" t="n">
        <v>2.8944297</v>
      </c>
      <c r="E151" s="43" t="n">
        <v>0.6369215</v>
      </c>
      <c r="F151" s="43" t="n">
        <v>470.753</v>
      </c>
      <c r="G151" s="54" t="n">
        <v>1878.983</v>
      </c>
      <c r="H151" s="43" t="n">
        <v>4</v>
      </c>
      <c r="I151" s="43" t="n">
        <v>-0.0004789</v>
      </c>
      <c r="J151" s="43" t="n">
        <v>-0.2548</v>
      </c>
      <c r="K151" s="54" t="n">
        <v>2660.65</v>
      </c>
      <c r="L151" s="43" t="n">
        <v>655</v>
      </c>
      <c r="M151" s="44" t="n">
        <v>670</v>
      </c>
    </row>
    <row r="152" customFormat="false" ht="16" hidden="false" customHeight="false" outlineLevel="0" collapsed="false">
      <c r="A152" s="10"/>
      <c r="B152" s="43" t="s">
        <v>158</v>
      </c>
      <c r="C152" s="53" t="n">
        <v>1</v>
      </c>
      <c r="D152" s="43" t="n">
        <v>1.203577</v>
      </c>
      <c r="E152" s="43" t="n">
        <v>0.45714247</v>
      </c>
      <c r="F152" s="43" t="n">
        <v>470.753</v>
      </c>
      <c r="G152" s="54" t="n">
        <v>1878.983</v>
      </c>
      <c r="H152" s="43" t="n">
        <v>4</v>
      </c>
      <c r="I152" s="43" t="n">
        <v>-0.0004404</v>
      </c>
      <c r="J152" s="43" t="n">
        <v>-0.2342</v>
      </c>
      <c r="K152" s="54" t="n">
        <v>2956.96</v>
      </c>
      <c r="L152" s="43" t="n">
        <v>655</v>
      </c>
      <c r="M152" s="44" t="n">
        <v>670</v>
      </c>
    </row>
    <row r="153" customFormat="false" ht="16" hidden="false" customHeight="false" outlineLevel="0" collapsed="false">
      <c r="A153" s="10"/>
      <c r="B153" s="43" t="s">
        <v>159</v>
      </c>
      <c r="C153" s="53" t="n">
        <v>1</v>
      </c>
      <c r="D153" s="43" t="n">
        <v>3.406137</v>
      </c>
      <c r="E153" s="43" t="n">
        <v>0.54148823</v>
      </c>
      <c r="F153" s="43" t="n">
        <v>511.7749</v>
      </c>
      <c r="G153" s="54" t="n">
        <v>2043.0704</v>
      </c>
      <c r="H153" s="43" t="n">
        <v>4</v>
      </c>
      <c r="I153" s="43" t="n">
        <v>-0.0006002</v>
      </c>
      <c r="J153" s="43" t="n">
        <v>-0.2936</v>
      </c>
      <c r="K153" s="54" t="n">
        <v>2684.44</v>
      </c>
      <c r="L153" s="43" t="n">
        <v>669</v>
      </c>
      <c r="M153" s="44" t="n">
        <v>685</v>
      </c>
    </row>
    <row r="154" customFormat="false" ht="16" hidden="false" customHeight="false" outlineLevel="0" collapsed="false">
      <c r="A154" s="10"/>
      <c r="B154" s="43" t="s">
        <v>160</v>
      </c>
      <c r="C154" s="53" t="n">
        <v>1</v>
      </c>
      <c r="D154" s="43" t="n">
        <v>2.578238</v>
      </c>
      <c r="E154" s="43" t="n">
        <v>0.6771418</v>
      </c>
      <c r="F154" s="43" t="n">
        <v>629.9966</v>
      </c>
      <c r="G154" s="54" t="n">
        <v>1886.9679</v>
      </c>
      <c r="H154" s="43" t="n">
        <v>3</v>
      </c>
      <c r="I154" s="43" t="n">
        <v>-0.00199</v>
      </c>
      <c r="J154" s="43" t="n">
        <v>-1.054</v>
      </c>
      <c r="K154" s="54" t="n">
        <v>3113.28</v>
      </c>
      <c r="L154" s="43" t="n">
        <v>670</v>
      </c>
      <c r="M154" s="44" t="n">
        <v>685</v>
      </c>
    </row>
    <row r="155" customFormat="false" ht="16" hidden="false" customHeight="false" outlineLevel="0" collapsed="false">
      <c r="A155" s="10"/>
      <c r="B155" s="43" t="s">
        <v>160</v>
      </c>
      <c r="C155" s="53" t="n">
        <v>1</v>
      </c>
      <c r="D155" s="43" t="n">
        <v>2.5148</v>
      </c>
      <c r="E155" s="43" t="n">
        <v>0.6038319</v>
      </c>
      <c r="F155" s="43" t="n">
        <v>472.7499</v>
      </c>
      <c r="G155" s="54" t="n">
        <v>1886.9704</v>
      </c>
      <c r="H155" s="43" t="n">
        <v>4</v>
      </c>
      <c r="I155" s="43" t="n">
        <v>0.0005621</v>
      </c>
      <c r="J155" s="43" t="n">
        <v>0.2978</v>
      </c>
      <c r="K155" s="54" t="n">
        <v>3116.45</v>
      </c>
      <c r="L155" s="43" t="n">
        <v>670</v>
      </c>
      <c r="M155" s="44" t="n">
        <v>685</v>
      </c>
    </row>
    <row r="156" customFormat="false" ht="16" hidden="false" customHeight="false" outlineLevel="0" collapsed="false">
      <c r="A156" s="10"/>
      <c r="B156" s="43" t="s">
        <v>161</v>
      </c>
      <c r="C156" s="53" t="n">
        <v>1</v>
      </c>
      <c r="D156" s="43" t="n">
        <v>3.44929</v>
      </c>
      <c r="E156" s="43" t="n">
        <v>0.68145716</v>
      </c>
      <c r="F156" s="43" t="n">
        <v>577.9635</v>
      </c>
      <c r="G156" s="54" t="n">
        <v>1730.8686</v>
      </c>
      <c r="H156" s="43" t="n">
        <v>3</v>
      </c>
      <c r="I156" s="43" t="n">
        <v>-0.0001239</v>
      </c>
      <c r="J156" s="43" t="n">
        <v>-0.07157</v>
      </c>
      <c r="K156" s="54" t="n">
        <v>3707.91</v>
      </c>
      <c r="L156" s="43" t="n">
        <v>671</v>
      </c>
      <c r="M156" s="44" t="n">
        <v>685</v>
      </c>
    </row>
    <row r="157" customFormat="false" ht="16" hidden="false" customHeight="false" outlineLevel="0" collapsed="false">
      <c r="A157" s="10"/>
      <c r="B157" s="43" t="s">
        <v>161</v>
      </c>
      <c r="C157" s="53" t="n">
        <v>1</v>
      </c>
      <c r="D157" s="43" t="n">
        <v>2.6258743</v>
      </c>
      <c r="E157" s="43" t="n">
        <v>0.6867811</v>
      </c>
      <c r="F157" s="43" t="n">
        <v>577.9635</v>
      </c>
      <c r="G157" s="54" t="n">
        <v>1730.8688</v>
      </c>
      <c r="H157" s="43" t="n">
        <v>3</v>
      </c>
      <c r="I157" s="43" t="n">
        <v>3.982E-005</v>
      </c>
      <c r="J157" s="43" t="n">
        <v>0.02299</v>
      </c>
      <c r="K157" s="54" t="n">
        <v>3165.51</v>
      </c>
      <c r="L157" s="43" t="n">
        <v>671</v>
      </c>
      <c r="M157" s="44" t="n">
        <v>685</v>
      </c>
    </row>
    <row r="158" customFormat="false" ht="16" hidden="false" customHeight="false" outlineLevel="0" collapsed="false">
      <c r="A158" s="10"/>
      <c r="B158" s="43" t="s">
        <v>161</v>
      </c>
      <c r="C158" s="53" t="n">
        <v>1</v>
      </c>
      <c r="D158" s="43" t="n">
        <v>2.0660493</v>
      </c>
      <c r="E158" s="43" t="n">
        <v>0.59780747</v>
      </c>
      <c r="F158" s="43" t="n">
        <v>866.4408</v>
      </c>
      <c r="G158" s="54" t="n">
        <v>1730.867</v>
      </c>
      <c r="H158" s="43" t="n">
        <v>2</v>
      </c>
      <c r="I158" s="43" t="n">
        <v>-0.001756</v>
      </c>
      <c r="J158" s="43" t="n">
        <v>-1.014</v>
      </c>
      <c r="K158" s="54" t="n">
        <v>3711.34</v>
      </c>
      <c r="L158" s="43" t="n">
        <v>671</v>
      </c>
      <c r="M158" s="44" t="n">
        <v>685</v>
      </c>
    </row>
    <row r="159" customFormat="false" ht="16" hidden="false" customHeight="false" outlineLevel="0" collapsed="false">
      <c r="A159" s="10"/>
      <c r="B159" s="43" t="s">
        <v>162</v>
      </c>
      <c r="C159" s="53" t="n">
        <v>1</v>
      </c>
      <c r="D159" s="43" t="n">
        <v>2.961214</v>
      </c>
      <c r="E159" s="43" t="n">
        <v>0.646163</v>
      </c>
      <c r="F159" s="43" t="n">
        <v>502.5161</v>
      </c>
      <c r="G159" s="54" t="n">
        <v>2006.0353</v>
      </c>
      <c r="H159" s="43" t="n">
        <v>4</v>
      </c>
      <c r="I159" s="43" t="n">
        <v>0.003115</v>
      </c>
      <c r="J159" s="43" t="n">
        <v>1.552</v>
      </c>
      <c r="K159" s="54" t="n">
        <v>4625.41</v>
      </c>
      <c r="L159" s="43" t="n">
        <v>671</v>
      </c>
      <c r="M159" s="44" t="n">
        <v>687</v>
      </c>
    </row>
    <row r="160" customFormat="false" ht="16" hidden="false" customHeight="false" outlineLevel="0" collapsed="false">
      <c r="A160" s="10"/>
      <c r="B160" s="43" t="s">
        <v>162</v>
      </c>
      <c r="C160" s="53" t="n">
        <v>1</v>
      </c>
      <c r="D160" s="43" t="n">
        <v>2.2231224</v>
      </c>
      <c r="E160" s="43" t="n">
        <v>0.6443796</v>
      </c>
      <c r="F160" s="43" t="n">
        <v>669.6847</v>
      </c>
      <c r="G160" s="54" t="n">
        <v>2006.0324</v>
      </c>
      <c r="H160" s="43" t="n">
        <v>3</v>
      </c>
      <c r="I160" s="43" t="n">
        <v>0.0002083</v>
      </c>
      <c r="J160" s="43" t="n">
        <v>0.1038</v>
      </c>
      <c r="K160" s="54" t="n">
        <v>4616.86</v>
      </c>
      <c r="L160" s="43" t="n">
        <v>671</v>
      </c>
      <c r="M160" s="44" t="n">
        <v>687</v>
      </c>
    </row>
    <row r="161" customFormat="false" ht="16" hidden="false" customHeight="false" outlineLevel="0" collapsed="false">
      <c r="A161" s="10"/>
      <c r="B161" s="43" t="s">
        <v>163</v>
      </c>
      <c r="C161" s="53" t="n">
        <v>1</v>
      </c>
      <c r="D161" s="43" t="n">
        <v>2.0700777</v>
      </c>
      <c r="E161" s="43" t="n">
        <v>0.67769784</v>
      </c>
      <c r="F161" s="43" t="n">
        <v>802.394</v>
      </c>
      <c r="G161" s="54" t="n">
        <v>1602.7735</v>
      </c>
      <c r="H161" s="43" t="n">
        <v>2</v>
      </c>
      <c r="I161" s="43" t="n">
        <v>-0.000271</v>
      </c>
      <c r="J161" s="43" t="n">
        <v>-0.169</v>
      </c>
      <c r="K161" s="54" t="n">
        <v>4385.86</v>
      </c>
      <c r="L161" s="43" t="n">
        <v>672</v>
      </c>
      <c r="M161" s="44" t="n">
        <v>685</v>
      </c>
    </row>
    <row r="162" customFormat="false" ht="16" hidden="false" customHeight="false" outlineLevel="0" collapsed="false">
      <c r="A162" s="10"/>
      <c r="B162" s="43" t="s">
        <v>164</v>
      </c>
      <c r="C162" s="53" t="n">
        <v>1</v>
      </c>
      <c r="D162" s="43" t="n">
        <v>2.3987052</v>
      </c>
      <c r="E162" s="43" t="n">
        <v>0.55241555</v>
      </c>
      <c r="F162" s="43" t="n">
        <v>535.9403</v>
      </c>
      <c r="G162" s="54" t="n">
        <v>1604.7992</v>
      </c>
      <c r="H162" s="43" t="n">
        <v>3</v>
      </c>
      <c r="I162" s="43" t="n">
        <v>0.0009817</v>
      </c>
      <c r="J162" s="43" t="n">
        <v>0.6114</v>
      </c>
      <c r="K162" s="54" t="n">
        <v>1410.52</v>
      </c>
      <c r="L162" s="43" t="n">
        <v>686</v>
      </c>
      <c r="M162" s="44" t="n">
        <v>699</v>
      </c>
    </row>
    <row r="163" customFormat="false" ht="16" hidden="false" customHeight="false" outlineLevel="0" collapsed="false">
      <c r="A163" s="10"/>
      <c r="B163" s="43" t="s">
        <v>165</v>
      </c>
      <c r="C163" s="53" t="n">
        <v>1</v>
      </c>
      <c r="D163" s="43" t="n">
        <v>1.8006856</v>
      </c>
      <c r="E163" s="43" t="n">
        <v>0.48656508</v>
      </c>
      <c r="F163" s="43" t="n">
        <v>541.2716</v>
      </c>
      <c r="G163" s="54" t="n">
        <v>1620.7928</v>
      </c>
      <c r="H163" s="43" t="n">
        <v>3</v>
      </c>
      <c r="I163" s="43" t="n">
        <v>-0.0002373</v>
      </c>
      <c r="J163" s="43" t="n">
        <v>-0.1463</v>
      </c>
      <c r="K163" s="54" t="n">
        <v>1411.34</v>
      </c>
      <c r="L163" s="43" t="n">
        <v>686</v>
      </c>
      <c r="M163" s="44" t="n">
        <v>699</v>
      </c>
    </row>
    <row r="164" customFormat="false" ht="16" hidden="false" customHeight="false" outlineLevel="0" collapsed="false">
      <c r="A164" s="10"/>
      <c r="B164" s="43" t="s">
        <v>166</v>
      </c>
      <c r="C164" s="53" t="n">
        <v>1</v>
      </c>
      <c r="D164" s="43" t="n">
        <v>1.7392509</v>
      </c>
      <c r="E164" s="43" t="n">
        <v>0.59287584</v>
      </c>
      <c r="F164" s="43" t="n">
        <v>449.5506</v>
      </c>
      <c r="G164" s="54" t="n">
        <v>1345.6299</v>
      </c>
      <c r="H164" s="43" t="n">
        <v>3</v>
      </c>
      <c r="I164" s="43" t="n">
        <v>0.0002132</v>
      </c>
      <c r="J164" s="43" t="n">
        <v>0.1583</v>
      </c>
      <c r="K164" s="43" t="n">
        <v>864.071</v>
      </c>
      <c r="L164" s="43" t="n">
        <v>688</v>
      </c>
      <c r="M164" s="44" t="n">
        <v>699</v>
      </c>
    </row>
    <row r="165" customFormat="false" ht="16" hidden="false" customHeight="false" outlineLevel="0" collapsed="false">
      <c r="A165" s="10"/>
      <c r="B165" s="43" t="s">
        <v>167</v>
      </c>
      <c r="C165" s="53" t="n">
        <v>1</v>
      </c>
      <c r="D165" s="43" t="n">
        <v>2.3162384</v>
      </c>
      <c r="E165" s="43" t="n">
        <v>0.6857375</v>
      </c>
      <c r="F165" s="43" t="n">
        <v>579.2906</v>
      </c>
      <c r="G165" s="54" t="n">
        <v>1734.8499</v>
      </c>
      <c r="H165" s="43" t="n">
        <v>3</v>
      </c>
      <c r="I165" s="43" t="n">
        <v>0.003853</v>
      </c>
      <c r="J165" s="43" t="n">
        <v>2.22</v>
      </c>
      <c r="K165" s="54" t="n">
        <v>2628.69</v>
      </c>
      <c r="L165" s="43" t="n">
        <v>700</v>
      </c>
      <c r="M165" s="44" t="n">
        <v>714</v>
      </c>
    </row>
    <row r="166" customFormat="false" ht="16" hidden="false" customHeight="false" outlineLevel="0" collapsed="false">
      <c r="A166" s="10"/>
      <c r="B166" s="43" t="s">
        <v>168</v>
      </c>
      <c r="C166" s="53" t="n">
        <v>1</v>
      </c>
      <c r="D166" s="43" t="n">
        <v>2.715066</v>
      </c>
      <c r="E166" s="43" t="n">
        <v>0.4930575</v>
      </c>
      <c r="F166" s="43" t="n">
        <v>577.2944</v>
      </c>
      <c r="G166" s="54" t="n">
        <v>2305.1483</v>
      </c>
      <c r="H166" s="43" t="n">
        <v>4</v>
      </c>
      <c r="I166" s="43" t="n">
        <v>0.0008325</v>
      </c>
      <c r="J166" s="43" t="n">
        <v>0.361</v>
      </c>
      <c r="K166" s="54" t="n">
        <v>3140.63</v>
      </c>
      <c r="L166" s="43" t="n">
        <v>700</v>
      </c>
      <c r="M166" s="44" t="n">
        <v>719</v>
      </c>
    </row>
    <row r="167" customFormat="false" ht="16" hidden="false" customHeight="false" outlineLevel="0" collapsed="false">
      <c r="A167" s="10"/>
      <c r="B167" s="43" t="s">
        <v>169</v>
      </c>
      <c r="C167" s="53" t="n">
        <v>1</v>
      </c>
      <c r="D167" s="43" t="n">
        <v>1.9188339</v>
      </c>
      <c r="E167" s="43" t="n">
        <v>0.48428664</v>
      </c>
      <c r="F167" s="43" t="n">
        <v>577.5445</v>
      </c>
      <c r="G167" s="54" t="n">
        <v>2306.149</v>
      </c>
      <c r="H167" s="43" t="n">
        <v>4</v>
      </c>
      <c r="I167" s="43" t="n">
        <v>0.01755</v>
      </c>
      <c r="J167" s="43" t="n">
        <v>7.605</v>
      </c>
      <c r="K167" s="54" t="n">
        <v>3137.96</v>
      </c>
      <c r="L167" s="43" t="n">
        <v>700</v>
      </c>
      <c r="M167" s="44" t="n">
        <v>719</v>
      </c>
    </row>
    <row r="168" customFormat="false" ht="16" hidden="false" customHeight="false" outlineLevel="0" collapsed="false">
      <c r="A168" s="10"/>
      <c r="B168" s="43" t="s">
        <v>170</v>
      </c>
      <c r="C168" s="53" t="n">
        <v>1</v>
      </c>
      <c r="D168" s="43" t="n">
        <v>3.2768304</v>
      </c>
      <c r="E168" s="43" t="n">
        <v>0.6214703</v>
      </c>
      <c r="F168" s="43" t="n">
        <v>743.8934</v>
      </c>
      <c r="G168" s="54" t="n">
        <v>2971.5444</v>
      </c>
      <c r="H168" s="43" t="n">
        <v>4</v>
      </c>
      <c r="I168" s="43" t="n">
        <v>-0.002222</v>
      </c>
      <c r="J168" s="43" t="n">
        <v>-0.7477</v>
      </c>
      <c r="K168" s="54" t="n">
        <v>4395.77</v>
      </c>
      <c r="L168" s="43" t="n">
        <v>731</v>
      </c>
      <c r="M168" s="44" t="n">
        <v>755</v>
      </c>
    </row>
    <row r="169" customFormat="false" ht="16" hidden="false" customHeight="false" outlineLevel="0" collapsed="false">
      <c r="A169" s="10"/>
      <c r="B169" s="43" t="s">
        <v>170</v>
      </c>
      <c r="C169" s="53" t="n">
        <v>1</v>
      </c>
      <c r="D169" s="43" t="n">
        <v>3.8260999</v>
      </c>
      <c r="E169" s="43" t="n">
        <v>0.5091755</v>
      </c>
      <c r="F169" s="43" t="n">
        <v>595.3164</v>
      </c>
      <c r="G169" s="54" t="n">
        <v>2971.5456</v>
      </c>
      <c r="H169" s="43" t="n">
        <v>5</v>
      </c>
      <c r="I169" s="43" t="n">
        <v>-0.001072</v>
      </c>
      <c r="J169" s="43" t="n">
        <v>-0.3605</v>
      </c>
      <c r="K169" s="54" t="n">
        <v>4391.86</v>
      </c>
      <c r="L169" s="43" t="n">
        <v>731</v>
      </c>
      <c r="M169" s="44" t="n">
        <v>755</v>
      </c>
    </row>
    <row r="170" customFormat="false" ht="16" hidden="false" customHeight="false" outlineLevel="0" collapsed="false">
      <c r="A170" s="10"/>
      <c r="B170" s="43" t="s">
        <v>171</v>
      </c>
      <c r="C170" s="53" t="n">
        <v>1</v>
      </c>
      <c r="D170" s="43" t="n">
        <v>2.480262</v>
      </c>
      <c r="E170" s="43" t="n">
        <v>0.6034614</v>
      </c>
      <c r="F170" s="43" t="n">
        <v>596.9849</v>
      </c>
      <c r="G170" s="54" t="n">
        <v>1787.9329</v>
      </c>
      <c r="H170" s="43" t="n">
        <v>3</v>
      </c>
      <c r="I170" s="43" t="n">
        <v>0.01731</v>
      </c>
      <c r="J170" s="43" t="n">
        <v>9.678</v>
      </c>
      <c r="K170" s="54" t="n">
        <v>2921.94</v>
      </c>
      <c r="L170" s="43" t="n">
        <v>792</v>
      </c>
      <c r="M170" s="44" t="n">
        <v>807</v>
      </c>
    </row>
    <row r="171" customFormat="false" ht="16" hidden="false" customHeight="false" outlineLevel="0" collapsed="false">
      <c r="A171" s="10"/>
      <c r="B171" s="43" t="s">
        <v>172</v>
      </c>
      <c r="C171" s="53" t="n">
        <v>1</v>
      </c>
      <c r="D171" s="43" t="n">
        <v>1.2535834</v>
      </c>
      <c r="E171" s="43" t="n">
        <v>0.22042513</v>
      </c>
      <c r="F171" s="43" t="n">
        <v>596.6505</v>
      </c>
      <c r="G171" s="54" t="n">
        <v>1786.9297</v>
      </c>
      <c r="H171" s="43" t="n">
        <v>3</v>
      </c>
      <c r="I171" s="43" t="n">
        <v>-0.001907</v>
      </c>
      <c r="J171" s="43" t="n">
        <v>-1.066</v>
      </c>
      <c r="K171" s="54" t="n">
        <v>2917.51</v>
      </c>
      <c r="L171" s="43" t="n">
        <v>792</v>
      </c>
      <c r="M171" s="44" t="n">
        <v>807</v>
      </c>
    </row>
    <row r="172" customFormat="false" ht="16" hidden="false" customHeight="false" outlineLevel="0" collapsed="false">
      <c r="A172" s="10"/>
      <c r="B172" s="43" t="s">
        <v>173</v>
      </c>
      <c r="C172" s="53" t="n">
        <v>1</v>
      </c>
      <c r="D172" s="43" t="n">
        <v>5.9236827</v>
      </c>
      <c r="E172" s="43" t="n">
        <v>0.7046491</v>
      </c>
      <c r="F172" s="43" t="n">
        <v>579.3121</v>
      </c>
      <c r="G172" s="54" t="n">
        <v>2891.5243</v>
      </c>
      <c r="H172" s="43" t="n">
        <v>5</v>
      </c>
      <c r="I172" s="43" t="n">
        <v>-0.01142</v>
      </c>
      <c r="J172" s="43" t="n">
        <v>-3.946</v>
      </c>
      <c r="K172" s="54" t="n">
        <v>6115.32</v>
      </c>
      <c r="L172" s="43" t="n">
        <v>792</v>
      </c>
      <c r="M172" s="44" t="n">
        <v>816</v>
      </c>
    </row>
    <row r="173" customFormat="false" ht="16" hidden="false" customHeight="false" outlineLevel="0" collapsed="false">
      <c r="A173" s="10"/>
      <c r="B173" s="43" t="s">
        <v>173</v>
      </c>
      <c r="C173" s="53" t="n">
        <v>1</v>
      </c>
      <c r="D173" s="43" t="n">
        <v>4.287487</v>
      </c>
      <c r="E173" s="43" t="n">
        <v>0.59793615</v>
      </c>
      <c r="F173" s="43" t="n">
        <v>723.8907</v>
      </c>
      <c r="G173" s="54" t="n">
        <v>2891.5339</v>
      </c>
      <c r="H173" s="43" t="n">
        <v>4</v>
      </c>
      <c r="I173" s="43" t="n">
        <v>-0.001785</v>
      </c>
      <c r="J173" s="43" t="n">
        <v>-0.6172</v>
      </c>
      <c r="K173" s="54" t="n">
        <v>6122.38</v>
      </c>
      <c r="L173" s="43" t="n">
        <v>792</v>
      </c>
      <c r="M173" s="44" t="n">
        <v>816</v>
      </c>
    </row>
    <row r="174" customFormat="false" ht="16" hidden="false" customHeight="false" outlineLevel="0" collapsed="false">
      <c r="A174" s="10"/>
      <c r="B174" s="43" t="s">
        <v>174</v>
      </c>
      <c r="C174" s="53" t="n">
        <v>1</v>
      </c>
      <c r="D174" s="43" t="n">
        <v>2.4401348</v>
      </c>
      <c r="E174" s="43" t="n">
        <v>0.577932</v>
      </c>
      <c r="F174" s="43" t="n">
        <v>504.2795</v>
      </c>
      <c r="G174" s="54" t="n">
        <v>3019.6335</v>
      </c>
      <c r="H174" s="43" t="n">
        <v>6</v>
      </c>
      <c r="I174" s="43" t="n">
        <v>0.0028</v>
      </c>
      <c r="J174" s="43" t="n">
        <v>0.9268</v>
      </c>
      <c r="K174" s="54" t="n">
        <v>5697.37</v>
      </c>
      <c r="L174" s="43" t="n">
        <v>792</v>
      </c>
      <c r="M174" s="44" t="n">
        <v>817</v>
      </c>
    </row>
    <row r="175" customFormat="false" ht="16" hidden="false" customHeight="false" outlineLevel="0" collapsed="false">
      <c r="A175" s="10"/>
      <c r="B175" s="43" t="s">
        <v>174</v>
      </c>
      <c r="C175" s="53" t="n">
        <v>1</v>
      </c>
      <c r="D175" s="43" t="n">
        <v>2.114812</v>
      </c>
      <c r="E175" s="43" t="n">
        <v>0.552303</v>
      </c>
      <c r="F175" s="43" t="n">
        <v>604.9332</v>
      </c>
      <c r="G175" s="54" t="n">
        <v>3019.6299</v>
      </c>
      <c r="H175" s="43" t="n">
        <v>5</v>
      </c>
      <c r="I175" s="43" t="n">
        <v>-0.0008033</v>
      </c>
      <c r="J175" s="43" t="n">
        <v>-0.2659</v>
      </c>
      <c r="K175" s="54" t="n">
        <v>5685.15</v>
      </c>
      <c r="L175" s="43" t="n">
        <v>792</v>
      </c>
      <c r="M175" s="44" t="n">
        <v>817</v>
      </c>
    </row>
    <row r="176" customFormat="false" ht="16" hidden="false" customHeight="false" outlineLevel="0" collapsed="false">
      <c r="A176" s="10"/>
      <c r="B176" s="43" t="s">
        <v>175</v>
      </c>
      <c r="C176" s="53" t="n">
        <v>1</v>
      </c>
      <c r="D176" s="43" t="n">
        <v>1.8425213</v>
      </c>
      <c r="E176" s="43" t="n">
        <v>0.62638056</v>
      </c>
      <c r="F176" s="43" t="n">
        <v>504.4452</v>
      </c>
      <c r="G176" s="54" t="n">
        <v>3020.6276</v>
      </c>
      <c r="H176" s="43" t="n">
        <v>6</v>
      </c>
      <c r="I176" s="43" t="n">
        <v>0.01288</v>
      </c>
      <c r="J176" s="43" t="n">
        <v>4.264</v>
      </c>
      <c r="K176" s="54" t="n">
        <v>5691.45</v>
      </c>
      <c r="L176" s="43" t="n">
        <v>792</v>
      </c>
      <c r="M176" s="44" t="n">
        <v>817</v>
      </c>
    </row>
    <row r="177" customFormat="false" ht="16" hidden="false" customHeight="false" outlineLevel="0" collapsed="false">
      <c r="A177" s="10"/>
      <c r="B177" s="43" t="s">
        <v>176</v>
      </c>
      <c r="C177" s="53" t="n">
        <v>1</v>
      </c>
      <c r="D177" s="43" t="n">
        <v>1.4780077</v>
      </c>
      <c r="E177" s="43" t="n">
        <v>0.2776053</v>
      </c>
      <c r="F177" s="43" t="n">
        <v>417.9105</v>
      </c>
      <c r="G177" s="54" t="n">
        <v>1250.7097</v>
      </c>
      <c r="H177" s="43" t="n">
        <v>3</v>
      </c>
      <c r="I177" s="43" t="n">
        <v>6.37E-005</v>
      </c>
      <c r="J177" s="43" t="n">
        <v>0.05089</v>
      </c>
      <c r="K177" s="54" t="n">
        <v>1424.77</v>
      </c>
      <c r="L177" s="43" t="n">
        <v>808</v>
      </c>
      <c r="M177" s="44" t="n">
        <v>817</v>
      </c>
    </row>
    <row r="178" customFormat="false" ht="16" hidden="false" customHeight="false" outlineLevel="0" collapsed="false">
      <c r="A178" s="10"/>
      <c r="B178" s="43" t="s">
        <v>177</v>
      </c>
      <c r="C178" s="53" t="n">
        <v>1</v>
      </c>
      <c r="D178" s="43" t="n">
        <v>1.697305</v>
      </c>
      <c r="E178" s="43" t="n">
        <v>0.53503305</v>
      </c>
      <c r="F178" s="43" t="n">
        <v>630.8561</v>
      </c>
      <c r="G178" s="54" t="n">
        <v>1259.6976</v>
      </c>
      <c r="H178" s="43" t="n">
        <v>2</v>
      </c>
      <c r="I178" s="43" t="n">
        <v>-0.001153</v>
      </c>
      <c r="J178" s="43" t="n">
        <v>-0.9144</v>
      </c>
      <c r="K178" s="54" t="n">
        <v>2832.03</v>
      </c>
      <c r="L178" s="43" t="n">
        <v>817</v>
      </c>
      <c r="M178" s="44" t="n">
        <v>826</v>
      </c>
    </row>
    <row r="179" customFormat="false" ht="16" hidden="false" customHeight="false" outlineLevel="0" collapsed="false">
      <c r="A179" s="10"/>
      <c r="B179" s="43" t="s">
        <v>178</v>
      </c>
      <c r="C179" s="53" t="n">
        <v>1</v>
      </c>
      <c r="D179" s="43" t="n">
        <v>3.0739849</v>
      </c>
      <c r="E179" s="43" t="n">
        <v>0.6237966</v>
      </c>
      <c r="F179" s="43" t="n">
        <v>496.6278</v>
      </c>
      <c r="G179" s="54" t="n">
        <v>1486.8614</v>
      </c>
      <c r="H179" s="43" t="n">
        <v>3</v>
      </c>
      <c r="I179" s="43" t="n">
        <v>-0.0007263</v>
      </c>
      <c r="J179" s="43" t="n">
        <v>-0.4882</v>
      </c>
      <c r="K179" s="54" t="n">
        <v>2783.86</v>
      </c>
      <c r="L179" s="43" t="n">
        <v>817</v>
      </c>
      <c r="M179" s="44" t="n">
        <v>828</v>
      </c>
    </row>
    <row r="180" customFormat="false" ht="16" hidden="false" customHeight="false" outlineLevel="0" collapsed="false">
      <c r="A180" s="10"/>
      <c r="B180" s="43" t="s">
        <v>179</v>
      </c>
      <c r="C180" s="53" t="n">
        <v>1</v>
      </c>
      <c r="D180" s="43" t="n">
        <v>1.4818143</v>
      </c>
      <c r="E180" s="43" t="n">
        <v>0.45771044</v>
      </c>
      <c r="F180" s="43" t="n">
        <v>566.8096</v>
      </c>
      <c r="G180" s="54" t="n">
        <v>1131.6047</v>
      </c>
      <c r="H180" s="43" t="n">
        <v>2</v>
      </c>
      <c r="I180" s="43" t="n">
        <v>0.000909</v>
      </c>
      <c r="J180" s="43" t="n">
        <v>0.8026</v>
      </c>
      <c r="K180" s="54" t="n">
        <v>3642.43</v>
      </c>
      <c r="L180" s="43" t="n">
        <v>818</v>
      </c>
      <c r="M180" s="44" t="n">
        <v>826</v>
      </c>
    </row>
    <row r="181" customFormat="false" ht="16" hidden="false" customHeight="false" outlineLevel="0" collapsed="false">
      <c r="A181" s="10"/>
      <c r="B181" s="43" t="s">
        <v>180</v>
      </c>
      <c r="C181" s="53" t="n">
        <v>1</v>
      </c>
      <c r="D181" s="43" t="n">
        <v>5.8352346</v>
      </c>
      <c r="E181" s="43" t="n">
        <v>0.6568211</v>
      </c>
      <c r="F181" s="43" t="n">
        <v>537.2524</v>
      </c>
      <c r="G181" s="54" t="n">
        <v>2144.9804</v>
      </c>
      <c r="H181" s="43" t="n">
        <v>4</v>
      </c>
      <c r="I181" s="43" t="n">
        <v>-0.001972</v>
      </c>
      <c r="J181" s="43" t="n">
        <v>-0.919</v>
      </c>
      <c r="K181" s="43" t="n">
        <v>668.97</v>
      </c>
      <c r="L181" s="43" t="n">
        <v>830</v>
      </c>
      <c r="M181" s="44" t="n">
        <v>849</v>
      </c>
    </row>
    <row r="182" customFormat="false" ht="16" hidden="false" customHeight="false" outlineLevel="0" collapsed="false">
      <c r="A182" s="10"/>
      <c r="B182" s="43" t="s">
        <v>180</v>
      </c>
      <c r="C182" s="53" t="n">
        <v>1</v>
      </c>
      <c r="D182" s="43" t="n">
        <v>7.8478513</v>
      </c>
      <c r="E182" s="43" t="n">
        <v>0.7405097</v>
      </c>
      <c r="F182" s="43" t="n">
        <v>716.0014</v>
      </c>
      <c r="G182" s="54" t="n">
        <v>2144.9822</v>
      </c>
      <c r="H182" s="43" t="n">
        <v>3</v>
      </c>
      <c r="I182" s="43" t="n">
        <v>-0.0001276</v>
      </c>
      <c r="J182" s="43" t="n">
        <v>-0.05947</v>
      </c>
      <c r="K182" s="43" t="n">
        <v>669.237</v>
      </c>
      <c r="L182" s="43" t="n">
        <v>830</v>
      </c>
      <c r="M182" s="44" t="n">
        <v>849</v>
      </c>
    </row>
    <row r="183" customFormat="false" ht="16" hidden="false" customHeight="false" outlineLevel="0" collapsed="false">
      <c r="A183" s="10"/>
      <c r="B183" s="43" t="s">
        <v>181</v>
      </c>
      <c r="C183" s="53" t="n">
        <v>1</v>
      </c>
      <c r="D183" s="43" t="n">
        <v>9.483027</v>
      </c>
      <c r="E183" s="43" t="n">
        <v>0.7459809</v>
      </c>
      <c r="F183" s="43" t="n">
        <v>601.2912</v>
      </c>
      <c r="G183" s="54" t="n">
        <v>2401.1357</v>
      </c>
      <c r="H183" s="43" t="n">
        <v>4</v>
      </c>
      <c r="I183" s="43" t="n">
        <v>-0.0002706</v>
      </c>
      <c r="J183" s="43" t="n">
        <v>-0.1126</v>
      </c>
      <c r="K183" s="43" t="n">
        <v>488.196</v>
      </c>
      <c r="L183" s="43" t="n">
        <v>830</v>
      </c>
      <c r="M183" s="44" t="n">
        <v>851</v>
      </c>
    </row>
    <row r="184" customFormat="false" ht="16" hidden="false" customHeight="false" outlineLevel="0" collapsed="false">
      <c r="A184" s="10"/>
      <c r="B184" s="43" t="s">
        <v>182</v>
      </c>
      <c r="C184" s="53" t="n">
        <v>1</v>
      </c>
      <c r="D184" s="43" t="n">
        <v>3.3256295</v>
      </c>
      <c r="E184" s="43" t="n">
        <v>0.6346941</v>
      </c>
      <c r="F184" s="43" t="n">
        <v>602.3317</v>
      </c>
      <c r="G184" s="54" t="n">
        <v>1803.9732</v>
      </c>
      <c r="H184" s="43" t="n">
        <v>3</v>
      </c>
      <c r="I184" s="43" t="n">
        <v>-2.387E-005</v>
      </c>
      <c r="J184" s="43" t="n">
        <v>-0.01323</v>
      </c>
      <c r="K184" s="54" t="n">
        <v>4888.68</v>
      </c>
      <c r="L184" s="43" t="n">
        <v>850</v>
      </c>
      <c r="M184" s="44" t="n">
        <v>864</v>
      </c>
    </row>
    <row r="185" customFormat="false" ht="16" hidden="false" customHeight="false" outlineLevel="0" collapsed="false">
      <c r="A185" s="10"/>
      <c r="B185" s="43" t="s">
        <v>182</v>
      </c>
      <c r="C185" s="53" t="n">
        <v>1</v>
      </c>
      <c r="D185" s="43" t="n">
        <v>1.5936545</v>
      </c>
      <c r="E185" s="43" t="n">
        <v>0.57693183</v>
      </c>
      <c r="F185" s="43" t="n">
        <v>902.9935</v>
      </c>
      <c r="G185" s="54" t="n">
        <v>1803.9724</v>
      </c>
      <c r="H185" s="43" t="n">
        <v>2</v>
      </c>
      <c r="I185" s="43" t="n">
        <v>-0.0008659</v>
      </c>
      <c r="J185" s="43" t="n">
        <v>-0.4798</v>
      </c>
      <c r="K185" s="54" t="n">
        <v>4892.62</v>
      </c>
      <c r="L185" s="43" t="n">
        <v>850</v>
      </c>
      <c r="M185" s="44" t="n">
        <v>864</v>
      </c>
    </row>
    <row r="186" customFormat="false" ht="16" hidden="false" customHeight="false" outlineLevel="0" collapsed="false">
      <c r="A186" s="10"/>
      <c r="B186" s="43" t="s">
        <v>183</v>
      </c>
      <c r="C186" s="53" t="n">
        <v>1</v>
      </c>
      <c r="D186" s="43" t="n">
        <v>2.521176</v>
      </c>
      <c r="E186" s="43" t="n">
        <v>0.6234204</v>
      </c>
      <c r="F186" s="43" t="n">
        <v>543.0557</v>
      </c>
      <c r="G186" s="54" t="n">
        <v>2168.1938</v>
      </c>
      <c r="H186" s="43" t="n">
        <v>4</v>
      </c>
      <c r="I186" s="43" t="n">
        <v>-0.001802</v>
      </c>
      <c r="J186" s="43" t="n">
        <v>-0.8305</v>
      </c>
      <c r="K186" s="54" t="n">
        <v>4200.52</v>
      </c>
      <c r="L186" s="43" t="n">
        <v>850</v>
      </c>
      <c r="M186" s="44" t="n">
        <v>867</v>
      </c>
    </row>
    <row r="187" customFormat="false" ht="16" hidden="false" customHeight="false" outlineLevel="0" collapsed="false">
      <c r="A187" s="10"/>
      <c r="B187" s="43" t="s">
        <v>184</v>
      </c>
      <c r="C187" s="53" t="n">
        <v>1</v>
      </c>
      <c r="D187" s="43" t="n">
        <v>2.6007364</v>
      </c>
      <c r="E187" s="43" t="n">
        <v>0.5266873</v>
      </c>
      <c r="F187" s="43" t="n">
        <v>774.9162</v>
      </c>
      <c r="G187" s="54" t="n">
        <v>1547.8179</v>
      </c>
      <c r="H187" s="43" t="n">
        <v>2</v>
      </c>
      <c r="I187" s="43" t="n">
        <v>-0.001737</v>
      </c>
      <c r="J187" s="43" t="n">
        <v>-1.122</v>
      </c>
      <c r="K187" s="54" t="n">
        <v>5851.09</v>
      </c>
      <c r="L187" s="43" t="n">
        <v>852</v>
      </c>
      <c r="M187" s="44" t="n">
        <v>864</v>
      </c>
    </row>
    <row r="188" customFormat="false" ht="16" hidden="false" customHeight="false" outlineLevel="0" collapsed="false">
      <c r="A188" s="10"/>
      <c r="B188" s="43" t="s">
        <v>185</v>
      </c>
      <c r="C188" s="53" t="n">
        <v>1</v>
      </c>
      <c r="D188" s="43" t="n">
        <v>2.4021022</v>
      </c>
      <c r="E188" s="43" t="n">
        <v>0.65888166</v>
      </c>
      <c r="F188" s="43" t="n">
        <v>479.018</v>
      </c>
      <c r="G188" s="54" t="n">
        <v>1912.0428</v>
      </c>
      <c r="H188" s="43" t="n">
        <v>4</v>
      </c>
      <c r="I188" s="43" t="n">
        <v>0.0007871</v>
      </c>
      <c r="J188" s="43" t="n">
        <v>0.4114</v>
      </c>
      <c r="K188" s="54" t="n">
        <v>4807.2</v>
      </c>
      <c r="L188" s="43" t="n">
        <v>852</v>
      </c>
      <c r="M188" s="44" t="n">
        <v>867</v>
      </c>
    </row>
    <row r="189" customFormat="false" ht="16" hidden="false" customHeight="false" outlineLevel="0" collapsed="false">
      <c r="A189" s="10"/>
      <c r="B189" s="43" t="s">
        <v>186</v>
      </c>
      <c r="C189" s="53" t="n">
        <v>1</v>
      </c>
      <c r="D189" s="43" t="n">
        <v>3.1128929</v>
      </c>
      <c r="E189" s="43" t="n">
        <v>0.62686807</v>
      </c>
      <c r="F189" s="43" t="n">
        <v>471.4609</v>
      </c>
      <c r="G189" s="54" t="n">
        <v>2352.2682</v>
      </c>
      <c r="H189" s="43" t="n">
        <v>5</v>
      </c>
      <c r="I189" s="43" t="n">
        <v>-0.001737</v>
      </c>
      <c r="J189" s="43" t="n">
        <v>-0.738</v>
      </c>
      <c r="K189" s="54" t="n">
        <v>2883.26</v>
      </c>
      <c r="L189" s="43" t="n">
        <v>868</v>
      </c>
      <c r="M189" s="44" t="n">
        <v>886</v>
      </c>
    </row>
    <row r="190" customFormat="false" ht="16" hidden="false" customHeight="false" outlineLevel="0" collapsed="false">
      <c r="A190" s="10"/>
      <c r="B190" s="43" t="s">
        <v>187</v>
      </c>
      <c r="C190" s="53" t="n">
        <v>1</v>
      </c>
      <c r="D190" s="43" t="n">
        <v>2.8458872</v>
      </c>
      <c r="E190" s="43" t="n">
        <v>0.594163</v>
      </c>
      <c r="F190" s="43" t="n">
        <v>464.9963</v>
      </c>
      <c r="G190" s="54" t="n">
        <v>1855.9563</v>
      </c>
      <c r="H190" s="43" t="n">
        <v>4</v>
      </c>
      <c r="I190" s="43" t="n">
        <v>-0.001444</v>
      </c>
      <c r="J190" s="43" t="n">
        <v>-0.7777</v>
      </c>
      <c r="K190" s="54" t="n">
        <v>2797.37</v>
      </c>
      <c r="L190" s="43" t="n">
        <v>872</v>
      </c>
      <c r="M190" s="44" t="n">
        <v>886</v>
      </c>
    </row>
    <row r="191" customFormat="false" ht="16" hidden="false" customHeight="false" outlineLevel="0" collapsed="false">
      <c r="A191" s="10"/>
      <c r="B191" s="43" t="s">
        <v>188</v>
      </c>
      <c r="C191" s="53" t="n">
        <v>1</v>
      </c>
      <c r="D191" s="43" t="n">
        <v>1.1734943</v>
      </c>
      <c r="E191" s="43" t="n">
        <v>0.24289642</v>
      </c>
      <c r="F191" s="43" t="n">
        <v>439.5976</v>
      </c>
      <c r="G191" s="54" t="n">
        <v>1315.771</v>
      </c>
      <c r="H191" s="43" t="n">
        <v>3</v>
      </c>
      <c r="I191" s="43" t="n">
        <v>-0.0002262</v>
      </c>
      <c r="J191" s="43" t="n">
        <v>-0.1718</v>
      </c>
      <c r="K191" s="54" t="n">
        <v>1825.18</v>
      </c>
      <c r="L191" s="43" t="n">
        <v>894</v>
      </c>
      <c r="M191" s="44" t="n">
        <v>905</v>
      </c>
    </row>
    <row r="192" customFormat="false" ht="16" hidden="false" customHeight="false" outlineLevel="0" collapsed="false">
      <c r="A192" s="10"/>
      <c r="B192" s="43" t="s">
        <v>189</v>
      </c>
      <c r="C192" s="53" t="n">
        <v>1</v>
      </c>
      <c r="D192" s="43" t="n">
        <v>2.3182688</v>
      </c>
      <c r="E192" s="43" t="n">
        <v>0.64710337</v>
      </c>
      <c r="F192" s="43" t="n">
        <v>545.311</v>
      </c>
      <c r="G192" s="54" t="n">
        <v>1088.6075</v>
      </c>
      <c r="H192" s="43" t="n">
        <v>2</v>
      </c>
      <c r="I192" s="43" t="n">
        <v>-0.0003771</v>
      </c>
      <c r="J192" s="43" t="n">
        <v>-0.3461</v>
      </c>
      <c r="K192" s="54" t="n">
        <v>2065.32</v>
      </c>
      <c r="L192" s="43" t="n">
        <v>896</v>
      </c>
      <c r="M192" s="44" t="n">
        <v>905</v>
      </c>
    </row>
    <row r="193" customFormat="false" ht="16" hidden="false" customHeight="false" outlineLevel="0" collapsed="false">
      <c r="A193" s="10"/>
      <c r="B193" s="43" t="s">
        <v>190</v>
      </c>
      <c r="C193" s="53" t="n">
        <v>1</v>
      </c>
      <c r="D193" s="43" t="n">
        <v>1.6692775</v>
      </c>
      <c r="E193" s="43" t="n">
        <v>0.48868978</v>
      </c>
      <c r="F193" s="43" t="n">
        <v>477.0018</v>
      </c>
      <c r="G193" s="54" t="n">
        <v>1903.978</v>
      </c>
      <c r="H193" s="43" t="n">
        <v>4</v>
      </c>
      <c r="I193" s="43" t="n">
        <v>-0.000779</v>
      </c>
      <c r="J193" s="43" t="n">
        <v>-0.4089</v>
      </c>
      <c r="K193" s="54" t="n">
        <v>2887.37</v>
      </c>
      <c r="L193" s="43" t="n">
        <v>896</v>
      </c>
      <c r="M193" s="44" t="n">
        <v>912</v>
      </c>
    </row>
    <row r="194" customFormat="false" ht="16" hidden="false" customHeight="false" outlineLevel="0" collapsed="false">
      <c r="A194" s="10"/>
      <c r="B194" s="43" t="s">
        <v>191</v>
      </c>
      <c r="C194" s="53" t="n">
        <v>1</v>
      </c>
      <c r="D194" s="43" t="n">
        <v>1.3956223</v>
      </c>
      <c r="E194" s="43" t="n">
        <v>0.40643314</v>
      </c>
      <c r="F194" s="43" t="n">
        <v>481.0007</v>
      </c>
      <c r="G194" s="54" t="n">
        <v>1919.9738</v>
      </c>
      <c r="H194" s="43" t="n">
        <v>4</v>
      </c>
      <c r="I194" s="43" t="n">
        <v>0.0001386</v>
      </c>
      <c r="J194" s="43" t="n">
        <v>0.07215</v>
      </c>
      <c r="K194" s="54" t="n">
        <v>2881.44</v>
      </c>
      <c r="L194" s="43" t="n">
        <v>896</v>
      </c>
      <c r="M194" s="44" t="n">
        <v>912</v>
      </c>
    </row>
    <row r="195" customFormat="false" ht="16" hidden="false" customHeight="false" outlineLevel="0" collapsed="false">
      <c r="A195" s="10"/>
      <c r="B195" s="43" t="s">
        <v>192</v>
      </c>
      <c r="C195" s="53" t="n">
        <v>1</v>
      </c>
      <c r="D195" s="43" t="n">
        <v>2.3680756</v>
      </c>
      <c r="E195" s="43" t="n">
        <v>0.64862573</v>
      </c>
      <c r="F195" s="43" t="n">
        <v>409.9674</v>
      </c>
      <c r="G195" s="54" t="n">
        <v>1635.8406</v>
      </c>
      <c r="H195" s="43" t="n">
        <v>4</v>
      </c>
      <c r="I195" s="43" t="n">
        <v>0.0002007</v>
      </c>
      <c r="J195" s="43" t="n">
        <v>0.1226</v>
      </c>
      <c r="K195" s="54" t="n">
        <v>2951.62</v>
      </c>
      <c r="L195" s="43" t="n">
        <v>915</v>
      </c>
      <c r="M195" s="44" t="n">
        <v>927</v>
      </c>
    </row>
    <row r="196" customFormat="false" ht="16" hidden="false" customHeight="false" outlineLevel="0" collapsed="false">
      <c r="A196" s="10"/>
      <c r="B196" s="43" t="s">
        <v>193</v>
      </c>
      <c r="C196" s="53" t="n">
        <v>1</v>
      </c>
      <c r="D196" s="43" t="n">
        <v>1.6355195</v>
      </c>
      <c r="E196" s="43" t="n">
        <v>0.66348183</v>
      </c>
      <c r="F196" s="43" t="n">
        <v>413.9661</v>
      </c>
      <c r="G196" s="54" t="n">
        <v>1651.8353</v>
      </c>
      <c r="H196" s="43" t="n">
        <v>4</v>
      </c>
      <c r="I196" s="43" t="n">
        <v>5.633E-005</v>
      </c>
      <c r="J196" s="43" t="n">
        <v>0.03408</v>
      </c>
      <c r="K196" s="54" t="n">
        <v>2352.71</v>
      </c>
      <c r="L196" s="43" t="n">
        <v>915</v>
      </c>
      <c r="M196" s="44" t="n">
        <v>927</v>
      </c>
    </row>
    <row r="197" customFormat="false" ht="16" hidden="false" customHeight="false" outlineLevel="0" collapsed="false">
      <c r="A197" s="10"/>
      <c r="B197" s="43" t="s">
        <v>194</v>
      </c>
      <c r="C197" s="53" t="n">
        <v>1</v>
      </c>
      <c r="D197" s="43" t="n">
        <v>3.8473783</v>
      </c>
      <c r="E197" s="43" t="n">
        <v>0.663201</v>
      </c>
      <c r="F197" s="43" t="n">
        <v>481.2696</v>
      </c>
      <c r="G197" s="54" t="n">
        <v>2881.5742</v>
      </c>
      <c r="H197" s="43" t="n">
        <v>6</v>
      </c>
      <c r="I197" s="43" t="n">
        <v>0.02011</v>
      </c>
      <c r="J197" s="43" t="n">
        <v>6.977</v>
      </c>
      <c r="K197" s="54" t="n">
        <v>1640.62</v>
      </c>
      <c r="L197" s="43" t="n">
        <v>934</v>
      </c>
      <c r="M197" s="44" t="n">
        <v>961</v>
      </c>
    </row>
    <row r="198" customFormat="false" ht="16" hidden="false" customHeight="false" outlineLevel="0" collapsed="false">
      <c r="A198" s="10"/>
      <c r="B198" s="43" t="s">
        <v>195</v>
      </c>
      <c r="C198" s="53" t="n">
        <v>1</v>
      </c>
      <c r="D198" s="43" t="n">
        <v>3.2515957</v>
      </c>
      <c r="E198" s="43" t="n">
        <v>0.654526</v>
      </c>
      <c r="F198" s="43" t="n">
        <v>481.1026</v>
      </c>
      <c r="G198" s="54" t="n">
        <v>2880.5718</v>
      </c>
      <c r="H198" s="43" t="n">
        <v>6</v>
      </c>
      <c r="I198" s="43" t="n">
        <v>0.001689</v>
      </c>
      <c r="J198" s="43" t="n">
        <v>0.586</v>
      </c>
      <c r="K198" s="54" t="n">
        <v>1704.17</v>
      </c>
      <c r="L198" s="43" t="n">
        <v>934</v>
      </c>
      <c r="M198" s="44" t="n">
        <v>961</v>
      </c>
    </row>
    <row r="199" customFormat="false" ht="16" hidden="false" customHeight="false" outlineLevel="0" collapsed="false">
      <c r="A199" s="10"/>
      <c r="B199" s="43" t="s">
        <v>195</v>
      </c>
      <c r="C199" s="53" t="n">
        <v>1</v>
      </c>
      <c r="D199" s="43" t="n">
        <v>4.183088</v>
      </c>
      <c r="E199" s="43" t="n">
        <v>0.6599824</v>
      </c>
      <c r="F199" s="43" t="n">
        <v>481.1027</v>
      </c>
      <c r="G199" s="54" t="n">
        <v>2880.5726</v>
      </c>
      <c r="H199" s="43" t="n">
        <v>6</v>
      </c>
      <c r="I199" s="43" t="n">
        <v>0.002571</v>
      </c>
      <c r="J199" s="43" t="n">
        <v>0.8924</v>
      </c>
      <c r="K199" s="54" t="n">
        <v>1670.41</v>
      </c>
      <c r="L199" s="43" t="n">
        <v>934</v>
      </c>
      <c r="M199" s="44" t="n">
        <v>961</v>
      </c>
    </row>
    <row r="200" customFormat="false" ht="16" hidden="false" customHeight="false" outlineLevel="0" collapsed="false">
      <c r="A200" s="10"/>
      <c r="B200" s="43" t="s">
        <v>195</v>
      </c>
      <c r="C200" s="53" t="n">
        <v>1</v>
      </c>
      <c r="D200" s="43" t="n">
        <v>3.4124947</v>
      </c>
      <c r="E200" s="43" t="n">
        <v>0.6526722</v>
      </c>
      <c r="F200" s="43" t="n">
        <v>481.1012</v>
      </c>
      <c r="G200" s="54" t="n">
        <v>2880.5635</v>
      </c>
      <c r="H200" s="43" t="n">
        <v>6</v>
      </c>
      <c r="I200" s="43" t="n">
        <v>-0.006612</v>
      </c>
      <c r="J200" s="43" t="n">
        <v>-2.294</v>
      </c>
      <c r="K200" s="54" t="n">
        <v>1642.14</v>
      </c>
      <c r="L200" s="43" t="n">
        <v>934</v>
      </c>
      <c r="M200" s="44" t="n">
        <v>961</v>
      </c>
    </row>
    <row r="201" customFormat="false" ht="16" hidden="false" customHeight="false" outlineLevel="0" collapsed="false">
      <c r="A201" s="10"/>
      <c r="B201" s="43" t="s">
        <v>194</v>
      </c>
      <c r="C201" s="53" t="n">
        <v>1</v>
      </c>
      <c r="D201" s="43" t="n">
        <v>3.8162575</v>
      </c>
      <c r="E201" s="43" t="n">
        <v>0.51992244</v>
      </c>
      <c r="F201" s="43" t="n">
        <v>481.2692</v>
      </c>
      <c r="G201" s="54" t="n">
        <v>2881.5717</v>
      </c>
      <c r="H201" s="43" t="n">
        <v>6</v>
      </c>
      <c r="I201" s="43" t="n">
        <v>0.01758</v>
      </c>
      <c r="J201" s="43" t="n">
        <v>6.097</v>
      </c>
      <c r="K201" s="54" t="n">
        <v>1668.78</v>
      </c>
      <c r="L201" s="43" t="n">
        <v>934</v>
      </c>
      <c r="M201" s="44" t="n">
        <v>961</v>
      </c>
    </row>
    <row r="202" customFormat="false" ht="16" hidden="false" customHeight="false" outlineLevel="0" collapsed="false">
      <c r="A202" s="10"/>
      <c r="B202" s="43" t="s">
        <v>195</v>
      </c>
      <c r="C202" s="53" t="n">
        <v>1</v>
      </c>
      <c r="D202" s="43" t="n">
        <v>3.277614</v>
      </c>
      <c r="E202" s="43" t="n">
        <v>0.5702102</v>
      </c>
      <c r="F202" s="43" t="n">
        <v>577.1236</v>
      </c>
      <c r="G202" s="54" t="n">
        <v>2880.5814</v>
      </c>
      <c r="H202" s="43" t="n">
        <v>5</v>
      </c>
      <c r="I202" s="43" t="n">
        <v>0.01131</v>
      </c>
      <c r="J202" s="43" t="n">
        <v>3.927</v>
      </c>
      <c r="K202" s="54" t="n">
        <v>1672.82</v>
      </c>
      <c r="L202" s="43" t="n">
        <v>934</v>
      </c>
      <c r="M202" s="44" t="n">
        <v>961</v>
      </c>
    </row>
    <row r="203" customFormat="false" ht="16" hidden="false" customHeight="false" outlineLevel="0" collapsed="false">
      <c r="A203" s="10"/>
      <c r="B203" s="43" t="s">
        <v>195</v>
      </c>
      <c r="C203" s="53" t="n">
        <v>1</v>
      </c>
      <c r="D203" s="43" t="n">
        <v>2.65792</v>
      </c>
      <c r="E203" s="43" t="n">
        <v>0.6024455</v>
      </c>
      <c r="F203" s="43" t="n">
        <v>577.1251</v>
      </c>
      <c r="G203" s="54" t="n">
        <v>2880.589</v>
      </c>
      <c r="H203" s="43" t="n">
        <v>5</v>
      </c>
      <c r="I203" s="43" t="n">
        <v>0.01898</v>
      </c>
      <c r="J203" s="43" t="n">
        <v>6.586</v>
      </c>
      <c r="K203" s="54" t="n">
        <v>1707.04</v>
      </c>
      <c r="L203" s="43" t="n">
        <v>934</v>
      </c>
      <c r="M203" s="44" t="n">
        <v>961</v>
      </c>
    </row>
    <row r="204" customFormat="false" ht="16" hidden="false" customHeight="false" outlineLevel="0" collapsed="false">
      <c r="A204" s="10"/>
      <c r="B204" s="43" t="s">
        <v>195</v>
      </c>
      <c r="C204" s="53" t="n">
        <v>1</v>
      </c>
      <c r="D204" s="43" t="n">
        <v>1.6018218</v>
      </c>
      <c r="E204" s="43" t="n">
        <v>0.37324682</v>
      </c>
      <c r="F204" s="43" t="n">
        <v>481.1024</v>
      </c>
      <c r="G204" s="54" t="n">
        <v>2880.5707</v>
      </c>
      <c r="H204" s="43" t="n">
        <v>6</v>
      </c>
      <c r="I204" s="43" t="n">
        <v>0.0006559</v>
      </c>
      <c r="J204" s="43" t="n">
        <v>0.2276</v>
      </c>
      <c r="K204" s="54" t="n">
        <v>1772.19</v>
      </c>
      <c r="L204" s="43" t="n">
        <v>934</v>
      </c>
      <c r="M204" s="44" t="n">
        <v>961</v>
      </c>
    </row>
    <row r="205" customFormat="false" ht="16" hidden="false" customHeight="false" outlineLevel="0" collapsed="false">
      <c r="A205" s="10"/>
      <c r="B205" s="43" t="s">
        <v>194</v>
      </c>
      <c r="C205" s="53" t="n">
        <v>1</v>
      </c>
      <c r="D205" s="43" t="n">
        <v>3.0002</v>
      </c>
      <c r="E205" s="43" t="n">
        <v>0.541861</v>
      </c>
      <c r="F205" s="43" t="n">
        <v>481.2708</v>
      </c>
      <c r="G205" s="54" t="n">
        <v>2881.581</v>
      </c>
      <c r="H205" s="43" t="n">
        <v>6</v>
      </c>
      <c r="I205" s="43" t="n">
        <v>0.02696</v>
      </c>
      <c r="J205" s="43" t="n">
        <v>9.351</v>
      </c>
      <c r="K205" s="54" t="n">
        <v>1711.49</v>
      </c>
      <c r="L205" s="43" t="n">
        <v>934</v>
      </c>
      <c r="M205" s="44" t="n">
        <v>961</v>
      </c>
    </row>
    <row r="206" customFormat="false" ht="16" hidden="false" customHeight="false" outlineLevel="0" collapsed="false">
      <c r="A206" s="10"/>
      <c r="B206" s="43" t="s">
        <v>195</v>
      </c>
      <c r="C206" s="53" t="n">
        <v>1</v>
      </c>
      <c r="D206" s="43" t="n">
        <v>2.3518662</v>
      </c>
      <c r="E206" s="43" t="n">
        <v>0.59127563</v>
      </c>
      <c r="F206" s="43" t="n">
        <v>577.1223</v>
      </c>
      <c r="G206" s="54" t="n">
        <v>2880.575</v>
      </c>
      <c r="H206" s="43" t="n">
        <v>5</v>
      </c>
      <c r="I206" s="43" t="n">
        <v>0.00488</v>
      </c>
      <c r="J206" s="43" t="n">
        <v>1.694</v>
      </c>
      <c r="K206" s="54" t="n">
        <v>1645.44</v>
      </c>
      <c r="L206" s="43" t="n">
        <v>934</v>
      </c>
      <c r="M206" s="44" t="n">
        <v>961</v>
      </c>
    </row>
    <row r="207" customFormat="false" ht="16" hidden="false" customHeight="false" outlineLevel="0" collapsed="false">
      <c r="A207" s="10"/>
      <c r="B207" s="43" t="s">
        <v>196</v>
      </c>
      <c r="C207" s="53" t="n">
        <v>1</v>
      </c>
      <c r="D207" s="43" t="n">
        <v>4.338564</v>
      </c>
      <c r="E207" s="43" t="n">
        <v>0.642213</v>
      </c>
      <c r="F207" s="43" t="n">
        <v>545.9007</v>
      </c>
      <c r="G207" s="54" t="n">
        <v>2724.4669</v>
      </c>
      <c r="H207" s="43" t="n">
        <v>5</v>
      </c>
      <c r="I207" s="43" t="n">
        <v>-0.002095</v>
      </c>
      <c r="J207" s="43" t="n">
        <v>-0.7688</v>
      </c>
      <c r="K207" s="54" t="n">
        <v>1823.74</v>
      </c>
      <c r="L207" s="43" t="n">
        <v>935</v>
      </c>
      <c r="M207" s="44" t="n">
        <v>961</v>
      </c>
    </row>
    <row r="208" customFormat="false" ht="16" hidden="false" customHeight="false" outlineLevel="0" collapsed="false">
      <c r="A208" s="10"/>
      <c r="B208" s="43" t="s">
        <v>197</v>
      </c>
      <c r="C208" s="53" t="n">
        <v>1</v>
      </c>
      <c r="D208" s="43" t="n">
        <v>3.792368</v>
      </c>
      <c r="E208" s="43" t="n">
        <v>0.59895086</v>
      </c>
      <c r="F208" s="43" t="n">
        <v>546.1012</v>
      </c>
      <c r="G208" s="54" t="n">
        <v>2725.4694</v>
      </c>
      <c r="H208" s="43" t="n">
        <v>5</v>
      </c>
      <c r="I208" s="43" t="n">
        <v>0.0164</v>
      </c>
      <c r="J208" s="43" t="n">
        <v>6.016</v>
      </c>
      <c r="K208" s="54" t="n">
        <v>1837.22</v>
      </c>
      <c r="L208" s="43" t="n">
        <v>935</v>
      </c>
      <c r="M208" s="44" t="n">
        <v>961</v>
      </c>
    </row>
    <row r="209" customFormat="false" ht="16" hidden="false" customHeight="false" outlineLevel="0" collapsed="false">
      <c r="A209" s="10"/>
      <c r="B209" s="43" t="s">
        <v>196</v>
      </c>
      <c r="C209" s="53" t="n">
        <v>1</v>
      </c>
      <c r="D209" s="43" t="n">
        <v>2.5044582</v>
      </c>
      <c r="E209" s="43" t="n">
        <v>0.72144055</v>
      </c>
      <c r="F209" s="43" t="n">
        <v>682.1238</v>
      </c>
      <c r="G209" s="54" t="n">
        <v>2724.466</v>
      </c>
      <c r="H209" s="43" t="n">
        <v>4</v>
      </c>
      <c r="I209" s="43" t="n">
        <v>-0.002934</v>
      </c>
      <c r="J209" s="43" t="n">
        <v>-1.077</v>
      </c>
      <c r="K209" s="54" t="n">
        <v>1826.32</v>
      </c>
      <c r="L209" s="43" t="n">
        <v>935</v>
      </c>
      <c r="M209" s="44" t="n">
        <v>961</v>
      </c>
    </row>
    <row r="210" customFormat="false" ht="16" hidden="false" customHeight="false" outlineLevel="0" collapsed="false">
      <c r="A210" s="10"/>
      <c r="B210" s="43" t="s">
        <v>197</v>
      </c>
      <c r="C210" s="53" t="n">
        <v>1</v>
      </c>
      <c r="D210" s="43" t="n">
        <v>2.0017147</v>
      </c>
      <c r="E210" s="43" t="n">
        <v>0.54721314</v>
      </c>
      <c r="F210" s="43" t="n">
        <v>546.1002</v>
      </c>
      <c r="G210" s="54" t="n">
        <v>2725.4648</v>
      </c>
      <c r="H210" s="43" t="n">
        <v>5</v>
      </c>
      <c r="I210" s="43" t="n">
        <v>0.01186</v>
      </c>
      <c r="J210" s="43" t="n">
        <v>4.351</v>
      </c>
      <c r="K210" s="54" t="n">
        <v>1885.7</v>
      </c>
      <c r="L210" s="43" t="n">
        <v>935</v>
      </c>
      <c r="M210" s="44" t="n">
        <v>961</v>
      </c>
    </row>
    <row r="211" customFormat="false" ht="16" hidden="false" customHeight="false" outlineLevel="0" collapsed="false">
      <c r="A211" s="10"/>
      <c r="B211" s="43" t="s">
        <v>198</v>
      </c>
      <c r="C211" s="53" t="n">
        <v>1</v>
      </c>
      <c r="D211" s="43" t="n">
        <v>2.4739132</v>
      </c>
      <c r="E211" s="43" t="n">
        <v>0.65102196</v>
      </c>
      <c r="F211" s="43" t="n">
        <v>807.4186</v>
      </c>
      <c r="G211" s="54" t="n">
        <v>1612.8226</v>
      </c>
      <c r="H211" s="43" t="n">
        <v>2</v>
      </c>
      <c r="I211" s="43" t="n">
        <v>0.001456</v>
      </c>
      <c r="J211" s="43" t="n">
        <v>0.9023</v>
      </c>
      <c r="K211" s="54" t="n">
        <v>4281.8</v>
      </c>
      <c r="L211" s="43" t="n">
        <v>962</v>
      </c>
      <c r="M211" s="44" t="n">
        <v>979</v>
      </c>
    </row>
    <row r="212" customFormat="false" ht="16" hidden="false" customHeight="false" outlineLevel="0" collapsed="false">
      <c r="A212" s="10"/>
      <c r="B212" s="43" t="s">
        <v>199</v>
      </c>
      <c r="C212" s="53" t="n">
        <v>1</v>
      </c>
      <c r="D212" s="43" t="n">
        <v>1.8931351</v>
      </c>
      <c r="E212" s="43" t="n">
        <v>0.60564655</v>
      </c>
      <c r="F212" s="43" t="n">
        <v>807.9101</v>
      </c>
      <c r="G212" s="54" t="n">
        <v>1613.8056</v>
      </c>
      <c r="H212" s="43" t="n">
        <v>2</v>
      </c>
      <c r="I212" s="43" t="n">
        <v>0.000416</v>
      </c>
      <c r="J212" s="43" t="n">
        <v>0.2576</v>
      </c>
      <c r="K212" s="54" t="n">
        <v>4655.78</v>
      </c>
      <c r="L212" s="43" t="n">
        <v>962</v>
      </c>
      <c r="M212" s="44" t="n">
        <v>979</v>
      </c>
    </row>
    <row r="213" customFormat="false" ht="16" hidden="false" customHeight="false" outlineLevel="0" collapsed="false">
      <c r="A213" s="10"/>
      <c r="B213" s="43" t="s">
        <v>198</v>
      </c>
      <c r="C213" s="53" t="n">
        <v>1</v>
      </c>
      <c r="D213" s="43" t="n">
        <v>2.2991602</v>
      </c>
      <c r="E213" s="43" t="n">
        <v>0.62347513</v>
      </c>
      <c r="F213" s="43" t="n">
        <v>807.4174</v>
      </c>
      <c r="G213" s="54" t="n">
        <v>1612.8203</v>
      </c>
      <c r="H213" s="43" t="n">
        <v>2</v>
      </c>
      <c r="I213" s="43" t="n">
        <v>-0.0008755</v>
      </c>
      <c r="J213" s="43" t="n">
        <v>-0.5425</v>
      </c>
      <c r="K213" s="54" t="n">
        <v>4307.08</v>
      </c>
      <c r="L213" s="43" t="n">
        <v>962</v>
      </c>
      <c r="M213" s="44" t="n">
        <v>979</v>
      </c>
    </row>
    <row r="214" customFormat="false" ht="16" hidden="false" customHeight="false" outlineLevel="0" collapsed="false">
      <c r="A214" s="10"/>
      <c r="B214" s="43" t="s">
        <v>97</v>
      </c>
      <c r="C214" s="53" t="n">
        <v>0.99</v>
      </c>
      <c r="D214" s="43" t="n">
        <v>0.9574025</v>
      </c>
      <c r="E214" s="43" t="n">
        <v>0.4601464</v>
      </c>
      <c r="F214" s="43" t="n">
        <v>713.0393</v>
      </c>
      <c r="G214" s="54" t="n">
        <v>2136.0961</v>
      </c>
      <c r="H214" s="43" t="n">
        <v>3</v>
      </c>
      <c r="I214" s="43" t="n">
        <v>-0.0002403</v>
      </c>
      <c r="J214" s="43" t="n">
        <v>-0.1125</v>
      </c>
      <c r="K214" s="54" t="n">
        <v>2391.75</v>
      </c>
      <c r="L214" s="43" t="n">
        <v>204</v>
      </c>
      <c r="M214" s="44" t="n">
        <v>221</v>
      </c>
    </row>
    <row r="215" customFormat="false" ht="16" hidden="false" customHeight="false" outlineLevel="0" collapsed="false">
      <c r="A215" s="10"/>
      <c r="B215" s="43" t="s">
        <v>200</v>
      </c>
      <c r="C215" s="53" t="n">
        <v>0.99</v>
      </c>
      <c r="D215" s="43" t="n">
        <v>1.2956965</v>
      </c>
      <c r="E215" s="43" t="n">
        <v>0.33708844</v>
      </c>
      <c r="F215" s="43" t="n">
        <v>453.8453</v>
      </c>
      <c r="G215" s="54" t="n">
        <v>2264.1903</v>
      </c>
      <c r="H215" s="43" t="n">
        <v>5</v>
      </c>
      <c r="I215" s="43" t="n">
        <v>-0.001034</v>
      </c>
      <c r="J215" s="43" t="n">
        <v>-0.4565</v>
      </c>
      <c r="K215" s="54" t="n">
        <v>2010.29</v>
      </c>
      <c r="L215" s="43" t="n">
        <v>204</v>
      </c>
      <c r="M215" s="44" t="n">
        <v>222</v>
      </c>
    </row>
    <row r="216" customFormat="false" ht="16" hidden="false" customHeight="false" outlineLevel="0" collapsed="false">
      <c r="A216" s="10"/>
      <c r="B216" s="43" t="s">
        <v>201</v>
      </c>
      <c r="C216" s="53" t="n">
        <v>0.99</v>
      </c>
      <c r="D216" s="43" t="n">
        <v>1.2304063</v>
      </c>
      <c r="E216" s="43" t="n">
        <v>0.54689246</v>
      </c>
      <c r="F216" s="54" t="n">
        <v>1005.4501</v>
      </c>
      <c r="G216" s="54" t="n">
        <v>3013.3285</v>
      </c>
      <c r="H216" s="43" t="n">
        <v>3</v>
      </c>
      <c r="I216" s="43" t="n">
        <v>-0.0007082</v>
      </c>
      <c r="J216" s="43" t="n">
        <v>-0.2349</v>
      </c>
      <c r="K216" s="54" t="n">
        <v>4503.68</v>
      </c>
      <c r="L216" s="43" t="n">
        <v>297</v>
      </c>
      <c r="M216" s="44" t="n">
        <v>322</v>
      </c>
    </row>
    <row r="217" customFormat="false" ht="16" hidden="false" customHeight="false" outlineLevel="0" collapsed="false">
      <c r="A217" s="10"/>
      <c r="B217" s="43" t="s">
        <v>110</v>
      </c>
      <c r="C217" s="53" t="n">
        <v>0.99</v>
      </c>
      <c r="D217" s="43" t="n">
        <v>1.5746357</v>
      </c>
      <c r="E217" s="43" t="n">
        <v>0.62250036</v>
      </c>
      <c r="F217" s="43" t="n">
        <v>478.2369</v>
      </c>
      <c r="G217" s="43" t="n">
        <v>954.4592</v>
      </c>
      <c r="H217" s="43" t="n">
        <v>2</v>
      </c>
      <c r="I217" s="43" t="n">
        <v>-0.0001701</v>
      </c>
      <c r="J217" s="43" t="n">
        <v>-0.178</v>
      </c>
      <c r="K217" s="54" t="n">
        <v>2533.05</v>
      </c>
      <c r="L217" s="43" t="n">
        <v>315</v>
      </c>
      <c r="M217" s="44" t="n">
        <v>322</v>
      </c>
    </row>
    <row r="218" customFormat="false" ht="16" hidden="false" customHeight="false" outlineLevel="0" collapsed="false">
      <c r="A218" s="10"/>
      <c r="B218" s="43" t="s">
        <v>119</v>
      </c>
      <c r="C218" s="53" t="n">
        <v>0.99</v>
      </c>
      <c r="D218" s="43" t="n">
        <v>1.1862875</v>
      </c>
      <c r="E218" s="43" t="n">
        <v>0.28242272</v>
      </c>
      <c r="F218" s="43" t="n">
        <v>530.5251</v>
      </c>
      <c r="G218" s="54" t="n">
        <v>2118.0712</v>
      </c>
      <c r="H218" s="43" t="n">
        <v>4</v>
      </c>
      <c r="I218" s="43" t="n">
        <v>-0.003034</v>
      </c>
      <c r="J218" s="43" t="n">
        <v>-1.432</v>
      </c>
      <c r="K218" s="54" t="n">
        <v>2699.17</v>
      </c>
      <c r="L218" s="43" t="n">
        <v>458</v>
      </c>
      <c r="M218" s="44" t="n">
        <v>474</v>
      </c>
    </row>
    <row r="219" customFormat="false" ht="16" hidden="false" customHeight="false" outlineLevel="0" collapsed="false">
      <c r="A219" s="10"/>
      <c r="B219" s="43" t="s">
        <v>202</v>
      </c>
      <c r="C219" s="53" t="n">
        <v>0.99</v>
      </c>
      <c r="D219" s="43" t="n">
        <v>1.5738666</v>
      </c>
      <c r="E219" s="43" t="n">
        <v>0.54566216</v>
      </c>
      <c r="F219" s="43" t="n">
        <v>582.8107</v>
      </c>
      <c r="G219" s="54" t="n">
        <v>2327.2137</v>
      </c>
      <c r="H219" s="43" t="n">
        <v>4</v>
      </c>
      <c r="I219" s="43" t="n">
        <v>0.005259</v>
      </c>
      <c r="J219" s="43" t="n">
        <v>2.259</v>
      </c>
      <c r="K219" s="54" t="n">
        <v>3406.01</v>
      </c>
      <c r="L219" s="43" t="n">
        <v>539</v>
      </c>
      <c r="M219" s="44" t="n">
        <v>558</v>
      </c>
    </row>
    <row r="220" customFormat="false" ht="16" hidden="false" customHeight="false" outlineLevel="0" collapsed="false">
      <c r="A220" s="10"/>
      <c r="B220" s="43" t="s">
        <v>203</v>
      </c>
      <c r="C220" s="53" t="n">
        <v>0.99</v>
      </c>
      <c r="D220" s="43" t="n">
        <v>1.0439374</v>
      </c>
      <c r="E220" s="43" t="n">
        <v>0.42156538</v>
      </c>
      <c r="F220" s="54" t="n">
        <v>1010.4898</v>
      </c>
      <c r="G220" s="54" t="n">
        <v>4037.9301</v>
      </c>
      <c r="H220" s="43" t="n">
        <v>4</v>
      </c>
      <c r="I220" s="43" t="n">
        <v>0.01733</v>
      </c>
      <c r="J220" s="43" t="n">
        <v>4.291</v>
      </c>
      <c r="K220" s="54" t="n">
        <v>3821.23</v>
      </c>
      <c r="L220" s="43" t="n">
        <v>620</v>
      </c>
      <c r="M220" s="44" t="n">
        <v>654</v>
      </c>
    </row>
    <row r="221" customFormat="false" ht="16" hidden="false" customHeight="false" outlineLevel="0" collapsed="false">
      <c r="A221" s="10"/>
      <c r="B221" s="43" t="s">
        <v>204</v>
      </c>
      <c r="C221" s="53" t="n">
        <v>0.99</v>
      </c>
      <c r="D221" s="43" t="n">
        <v>1.0439374</v>
      </c>
      <c r="E221" s="43" t="n">
        <v>0.42156538</v>
      </c>
      <c r="F221" s="54" t="n">
        <v>1010.4898</v>
      </c>
      <c r="G221" s="54" t="n">
        <v>4037.9301</v>
      </c>
      <c r="H221" s="43" t="n">
        <v>4</v>
      </c>
      <c r="I221" s="43" t="n">
        <v>0.01733</v>
      </c>
      <c r="J221" s="43" t="n">
        <v>4.291</v>
      </c>
      <c r="K221" s="54" t="n">
        <v>3821.23</v>
      </c>
      <c r="L221" s="43" t="n">
        <v>620</v>
      </c>
      <c r="M221" s="44" t="n">
        <v>654</v>
      </c>
    </row>
    <row r="222" customFormat="false" ht="16" hidden="false" customHeight="false" outlineLevel="0" collapsed="false">
      <c r="A222" s="10"/>
      <c r="B222" s="43" t="s">
        <v>148</v>
      </c>
      <c r="C222" s="53" t="n">
        <v>0.99</v>
      </c>
      <c r="D222" s="43" t="n">
        <v>1.0439374</v>
      </c>
      <c r="E222" s="43" t="n">
        <v>0.42156538</v>
      </c>
      <c r="F222" s="54" t="n">
        <v>1010.4898</v>
      </c>
      <c r="G222" s="54" t="n">
        <v>4037.9301</v>
      </c>
      <c r="H222" s="43" t="n">
        <v>4</v>
      </c>
      <c r="I222" s="43" t="n">
        <v>0.01733</v>
      </c>
      <c r="J222" s="43" t="n">
        <v>4.291</v>
      </c>
      <c r="K222" s="54" t="n">
        <v>3821.23</v>
      </c>
      <c r="L222" s="43" t="n">
        <v>620</v>
      </c>
      <c r="M222" s="44" t="n">
        <v>654</v>
      </c>
    </row>
    <row r="223" customFormat="false" ht="16" hidden="false" customHeight="false" outlineLevel="0" collapsed="false">
      <c r="A223" s="10"/>
      <c r="B223" s="43" t="s">
        <v>205</v>
      </c>
      <c r="C223" s="53" t="n">
        <v>0.99</v>
      </c>
      <c r="D223" s="43" t="n">
        <v>1.0442708</v>
      </c>
      <c r="E223" s="43" t="n">
        <v>0.42188457</v>
      </c>
      <c r="F223" s="54" t="n">
        <v>1010.4898</v>
      </c>
      <c r="G223" s="54" t="n">
        <v>4037.9301</v>
      </c>
      <c r="H223" s="43" t="n">
        <v>4</v>
      </c>
      <c r="I223" s="43" t="n">
        <v>0.01733</v>
      </c>
      <c r="J223" s="43" t="n">
        <v>4.291</v>
      </c>
      <c r="K223" s="54" t="n">
        <v>3821.23</v>
      </c>
      <c r="L223" s="43" t="n">
        <v>620</v>
      </c>
      <c r="M223" s="44" t="n">
        <v>654</v>
      </c>
    </row>
    <row r="224" customFormat="false" ht="16" hidden="false" customHeight="false" outlineLevel="0" collapsed="false">
      <c r="A224" s="10"/>
      <c r="B224" s="43" t="s">
        <v>206</v>
      </c>
      <c r="C224" s="53" t="n">
        <v>0.99</v>
      </c>
      <c r="D224" s="43" t="n">
        <v>1.5002619</v>
      </c>
      <c r="E224" s="43" t="n">
        <v>0.3338107</v>
      </c>
      <c r="F224" s="43" t="n">
        <v>440.2323</v>
      </c>
      <c r="G224" s="43" t="n">
        <v>878.4501</v>
      </c>
      <c r="H224" s="43" t="n">
        <v>2</v>
      </c>
      <c r="I224" s="43" t="n">
        <v>0.0002129</v>
      </c>
      <c r="J224" s="43" t="n">
        <v>0.2421</v>
      </c>
      <c r="K224" s="43" t="n">
        <v>852.311</v>
      </c>
      <c r="L224" s="43" t="n">
        <v>648</v>
      </c>
      <c r="M224" s="44" t="n">
        <v>654</v>
      </c>
    </row>
    <row r="225" customFormat="false" ht="16" hidden="false" customHeight="false" outlineLevel="0" collapsed="false">
      <c r="A225" s="10"/>
      <c r="B225" s="43" t="s">
        <v>155</v>
      </c>
      <c r="C225" s="53" t="n">
        <v>0.99</v>
      </c>
      <c r="D225" s="43" t="n">
        <v>1.4489005</v>
      </c>
      <c r="E225" s="43" t="n">
        <v>0.4185315</v>
      </c>
      <c r="F225" s="43" t="n">
        <v>523.2681</v>
      </c>
      <c r="G225" s="54" t="n">
        <v>1566.7826</v>
      </c>
      <c r="H225" s="43" t="n">
        <v>3</v>
      </c>
      <c r="I225" s="43" t="n">
        <v>0.001314</v>
      </c>
      <c r="J225" s="43" t="n">
        <v>0.8379</v>
      </c>
      <c r="K225" s="54" t="n">
        <v>3648.89</v>
      </c>
      <c r="L225" s="43" t="n">
        <v>655</v>
      </c>
      <c r="M225" s="44" t="n">
        <v>668</v>
      </c>
    </row>
    <row r="226" customFormat="false" ht="16" hidden="false" customHeight="false" outlineLevel="0" collapsed="false">
      <c r="A226" s="10"/>
      <c r="B226" s="43" t="s">
        <v>207</v>
      </c>
      <c r="C226" s="53" t="n">
        <v>0.99</v>
      </c>
      <c r="D226" s="43" t="n">
        <v>1.9520723</v>
      </c>
      <c r="E226" s="43" t="n">
        <v>0.2798304</v>
      </c>
      <c r="F226" s="43" t="n">
        <v>387.2421</v>
      </c>
      <c r="G226" s="43" t="n">
        <v>772.4697</v>
      </c>
      <c r="H226" s="43" t="n">
        <v>2</v>
      </c>
      <c r="I226" s="43" t="n">
        <v>1.766E-005</v>
      </c>
      <c r="J226" s="43" t="n">
        <v>0.02284</v>
      </c>
      <c r="K226" s="54" t="n">
        <v>3326.38</v>
      </c>
      <c r="L226" s="43" t="n">
        <v>756</v>
      </c>
      <c r="M226" s="44" t="n">
        <v>762</v>
      </c>
    </row>
    <row r="227" customFormat="false" ht="16" hidden="false" customHeight="false" outlineLevel="0" collapsed="false">
      <c r="A227" s="10"/>
      <c r="B227" s="43" t="s">
        <v>174</v>
      </c>
      <c r="C227" s="53" t="n">
        <v>0.99</v>
      </c>
      <c r="D227" s="43" t="n">
        <v>1.3470426</v>
      </c>
      <c r="E227" s="43" t="n">
        <v>0.52117395</v>
      </c>
      <c r="F227" s="43" t="n">
        <v>604.9327</v>
      </c>
      <c r="G227" s="54" t="n">
        <v>3019.6273</v>
      </c>
      <c r="H227" s="43" t="n">
        <v>5</v>
      </c>
      <c r="I227" s="43" t="n">
        <v>-0.003357</v>
      </c>
      <c r="J227" s="43" t="n">
        <v>-1.112</v>
      </c>
      <c r="K227" s="54" t="n">
        <v>5714.67</v>
      </c>
      <c r="L227" s="43" t="n">
        <v>792</v>
      </c>
      <c r="M227" s="44" t="n">
        <v>817</v>
      </c>
    </row>
    <row r="228" customFormat="false" ht="16" hidden="false" customHeight="false" outlineLevel="0" collapsed="false">
      <c r="A228" s="10"/>
      <c r="B228" s="43" t="s">
        <v>208</v>
      </c>
      <c r="C228" s="53" t="n">
        <v>0.99</v>
      </c>
      <c r="D228" s="43" t="n">
        <v>1.3149916</v>
      </c>
      <c r="E228" s="43" t="n">
        <v>0.5655978</v>
      </c>
      <c r="F228" s="43" t="n">
        <v>453.9295</v>
      </c>
      <c r="G228" s="54" t="n">
        <v>1358.7667</v>
      </c>
      <c r="H228" s="43" t="n">
        <v>3</v>
      </c>
      <c r="I228" s="43" t="n">
        <v>-0.0004861</v>
      </c>
      <c r="J228" s="43" t="n">
        <v>-0.3575</v>
      </c>
      <c r="K228" s="54" t="n">
        <v>3476.44</v>
      </c>
      <c r="L228" s="43" t="n">
        <v>818</v>
      </c>
      <c r="M228" s="44" t="n">
        <v>828</v>
      </c>
    </row>
    <row r="229" customFormat="false" ht="16" hidden="false" customHeight="false" outlineLevel="0" collapsed="false">
      <c r="A229" s="10"/>
      <c r="B229" s="43" t="s">
        <v>185</v>
      </c>
      <c r="C229" s="53" t="n">
        <v>0.99</v>
      </c>
      <c r="D229" s="43" t="n">
        <v>1.5530566</v>
      </c>
      <c r="E229" s="43" t="n">
        <v>0.56149477</v>
      </c>
      <c r="F229" s="43" t="n">
        <v>638.3547</v>
      </c>
      <c r="G229" s="54" t="n">
        <v>1912.0422</v>
      </c>
      <c r="H229" s="43" t="n">
        <v>3</v>
      </c>
      <c r="I229" s="43" t="n">
        <v>0.00025</v>
      </c>
      <c r="J229" s="43" t="n">
        <v>0.1307</v>
      </c>
      <c r="K229" s="54" t="n">
        <v>4809.09</v>
      </c>
      <c r="L229" s="43" t="n">
        <v>852</v>
      </c>
      <c r="M229" s="44" t="n">
        <v>867</v>
      </c>
    </row>
    <row r="230" customFormat="false" ht="16" hidden="false" customHeight="false" outlineLevel="0" collapsed="false">
      <c r="A230" s="10"/>
      <c r="B230" s="43" t="s">
        <v>209</v>
      </c>
      <c r="C230" s="53" t="n">
        <v>0.99</v>
      </c>
      <c r="D230" s="43" t="n">
        <v>1.5702236</v>
      </c>
      <c r="E230" s="43" t="n">
        <v>0.113259345</v>
      </c>
      <c r="F230" s="43" t="n">
        <v>440.2407</v>
      </c>
      <c r="G230" s="54" t="n">
        <v>2196.1669</v>
      </c>
      <c r="H230" s="43" t="n">
        <v>5</v>
      </c>
      <c r="I230" s="43" t="n">
        <v>-0.001899</v>
      </c>
      <c r="J230" s="43" t="n">
        <v>-0.8641</v>
      </c>
      <c r="K230" s="54" t="n">
        <v>3273.19</v>
      </c>
      <c r="L230" s="43" t="n">
        <v>868</v>
      </c>
      <c r="M230" s="44" t="n">
        <v>885</v>
      </c>
    </row>
    <row r="231" customFormat="false" ht="16" hidden="false" customHeight="false" outlineLevel="0" collapsed="false">
      <c r="A231" s="10"/>
      <c r="B231" s="43" t="s">
        <v>210</v>
      </c>
      <c r="C231" s="53" t="n">
        <v>0.99</v>
      </c>
      <c r="D231" s="43" t="n">
        <v>1.2074226</v>
      </c>
      <c r="E231" s="43" t="n">
        <v>0.46257684</v>
      </c>
      <c r="F231" s="43" t="n">
        <v>408.8767</v>
      </c>
      <c r="G231" s="54" t="n">
        <v>1223.6084</v>
      </c>
      <c r="H231" s="43" t="n">
        <v>3</v>
      </c>
      <c r="I231" s="43" t="n">
        <v>0.0002021</v>
      </c>
      <c r="J231" s="43" t="n">
        <v>0.165</v>
      </c>
      <c r="K231" s="43" t="n">
        <v>844.485</v>
      </c>
      <c r="L231" s="43" t="n">
        <v>913</v>
      </c>
      <c r="M231" s="44" t="n">
        <v>921</v>
      </c>
    </row>
    <row r="232" customFormat="false" ht="16" hidden="false" customHeight="false" outlineLevel="0" collapsed="false">
      <c r="A232" s="10"/>
      <c r="B232" s="43" t="s">
        <v>211</v>
      </c>
      <c r="C232" s="53" t="n">
        <v>0.99</v>
      </c>
      <c r="D232" s="43" t="n">
        <v>1.8854021</v>
      </c>
      <c r="E232" s="43" t="n">
        <v>0.44782183</v>
      </c>
      <c r="F232" s="43" t="n">
        <v>481.0164</v>
      </c>
      <c r="G232" s="54" t="n">
        <v>1920.0366</v>
      </c>
      <c r="H232" s="43" t="n">
        <v>4</v>
      </c>
      <c r="I232" s="43" t="n">
        <v>0.0001675</v>
      </c>
      <c r="J232" s="43" t="n">
        <v>0.08718</v>
      </c>
      <c r="K232" s="54" t="n">
        <v>2081.36</v>
      </c>
      <c r="L232" s="43" t="n">
        <v>913</v>
      </c>
      <c r="M232" s="44" t="n">
        <v>927</v>
      </c>
    </row>
    <row r="233" customFormat="false" ht="16" hidden="false" customHeight="false" outlineLevel="0" collapsed="false">
      <c r="A233" s="10"/>
      <c r="B233" s="43" t="s">
        <v>199</v>
      </c>
      <c r="C233" s="53" t="n">
        <v>0.99</v>
      </c>
      <c r="D233" s="43" t="n">
        <v>2.0107331</v>
      </c>
      <c r="E233" s="43" t="n">
        <v>0.58701324</v>
      </c>
      <c r="F233" s="43" t="n">
        <v>807.9099</v>
      </c>
      <c r="G233" s="54" t="n">
        <v>1613.8053</v>
      </c>
      <c r="H233" s="43" t="n">
        <v>2</v>
      </c>
      <c r="I233" s="43" t="n">
        <v>8.202E-005</v>
      </c>
      <c r="J233" s="43" t="n">
        <v>0.05079</v>
      </c>
      <c r="K233" s="54" t="n">
        <v>4620.42</v>
      </c>
      <c r="L233" s="43" t="n">
        <v>962</v>
      </c>
      <c r="M233" s="44" t="n">
        <v>979</v>
      </c>
    </row>
    <row r="234" customFormat="false" ht="16" hidden="false" customHeight="false" outlineLevel="0" collapsed="false">
      <c r="A234" s="10"/>
      <c r="B234" s="43" t="s">
        <v>86</v>
      </c>
      <c r="C234" s="53" t="n">
        <v>0.98</v>
      </c>
      <c r="D234" s="43" t="n">
        <v>2.0781271</v>
      </c>
      <c r="E234" s="43" t="n">
        <v>0.61548936</v>
      </c>
      <c r="F234" s="43" t="n">
        <v>409.886</v>
      </c>
      <c r="G234" s="54" t="n">
        <v>1226.6362</v>
      </c>
      <c r="H234" s="43" t="n">
        <v>3</v>
      </c>
      <c r="I234" s="43" t="n">
        <v>-0.0005888</v>
      </c>
      <c r="J234" s="43" t="n">
        <v>-0.4796</v>
      </c>
      <c r="K234" s="43" t="n">
        <v>783.823</v>
      </c>
      <c r="L234" s="43" t="n">
        <v>15</v>
      </c>
      <c r="M234" s="44" t="n">
        <v>24</v>
      </c>
    </row>
    <row r="235" customFormat="false" ht="16" hidden="false" customHeight="false" outlineLevel="0" collapsed="false">
      <c r="A235" s="10"/>
      <c r="B235" s="43" t="s">
        <v>212</v>
      </c>
      <c r="C235" s="53" t="n">
        <v>0.98</v>
      </c>
      <c r="D235" s="43" t="n">
        <v>1.2047771</v>
      </c>
      <c r="E235" s="43" t="n">
        <v>0.6718945</v>
      </c>
      <c r="F235" s="43" t="n">
        <v>610.8117</v>
      </c>
      <c r="G235" s="54" t="n">
        <v>1219.6089</v>
      </c>
      <c r="H235" s="43" t="n">
        <v>2</v>
      </c>
      <c r="I235" s="43" t="n">
        <v>0.0002681</v>
      </c>
      <c r="J235" s="43" t="n">
        <v>0.2196</v>
      </c>
      <c r="K235" s="54" t="n">
        <v>3748.89</v>
      </c>
      <c r="L235" s="43" t="n">
        <v>33</v>
      </c>
      <c r="M235" s="44" t="n">
        <v>44</v>
      </c>
    </row>
    <row r="236" customFormat="false" ht="16" hidden="false" customHeight="false" outlineLevel="0" collapsed="false">
      <c r="A236" s="10"/>
      <c r="B236" s="43" t="s">
        <v>94</v>
      </c>
      <c r="C236" s="53" t="n">
        <v>0.98</v>
      </c>
      <c r="D236" s="43" t="n">
        <v>1.0421232</v>
      </c>
      <c r="E236" s="43" t="n">
        <v>0.30172846</v>
      </c>
      <c r="F236" s="43" t="n">
        <v>718.0135</v>
      </c>
      <c r="G236" s="54" t="n">
        <v>2151.0186</v>
      </c>
      <c r="H236" s="43" t="n">
        <v>3</v>
      </c>
      <c r="I236" s="43" t="n">
        <v>0.003139</v>
      </c>
      <c r="J236" s="43" t="n">
        <v>1.459</v>
      </c>
      <c r="K236" s="54" t="n">
        <v>4834.03</v>
      </c>
      <c r="L236" s="43" t="n">
        <v>172</v>
      </c>
      <c r="M236" s="44" t="n">
        <v>190</v>
      </c>
    </row>
    <row r="237" customFormat="false" ht="16" hidden="false" customHeight="false" outlineLevel="0" collapsed="false">
      <c r="A237" s="10"/>
      <c r="B237" s="43" t="s">
        <v>213</v>
      </c>
      <c r="C237" s="53" t="n">
        <v>0.98</v>
      </c>
      <c r="D237" s="43" t="n">
        <v>1.5294003</v>
      </c>
      <c r="E237" s="43" t="n">
        <v>0.56741846</v>
      </c>
      <c r="F237" s="43" t="n">
        <v>470.2389</v>
      </c>
      <c r="G237" s="43" t="n">
        <v>938.4632</v>
      </c>
      <c r="H237" s="43" t="n">
        <v>2</v>
      </c>
      <c r="I237" s="43" t="n">
        <v>-0.00125</v>
      </c>
      <c r="J237" s="43" t="n">
        <v>-1.331</v>
      </c>
      <c r="K237" s="54" t="n">
        <v>3026.3</v>
      </c>
      <c r="L237" s="43" t="n">
        <v>315</v>
      </c>
      <c r="M237" s="44" t="n">
        <v>322</v>
      </c>
    </row>
    <row r="238" customFormat="false" ht="16" hidden="false" customHeight="false" outlineLevel="0" collapsed="false">
      <c r="A238" s="10"/>
      <c r="B238" s="43" t="s">
        <v>214</v>
      </c>
      <c r="C238" s="53" t="n">
        <v>0.98</v>
      </c>
      <c r="D238" s="43" t="n">
        <v>0.9787359</v>
      </c>
      <c r="E238" s="43" t="n">
        <v>0.13663791</v>
      </c>
      <c r="F238" s="43" t="n">
        <v>655.3323</v>
      </c>
      <c r="G238" s="54" t="n">
        <v>1962.9751</v>
      </c>
      <c r="H238" s="43" t="n">
        <v>3</v>
      </c>
      <c r="I238" s="43" t="n">
        <v>0.018</v>
      </c>
      <c r="J238" s="43" t="n">
        <v>9.164</v>
      </c>
      <c r="K238" s="54" t="n">
        <v>3145.63</v>
      </c>
      <c r="L238" s="43" t="n">
        <v>458</v>
      </c>
      <c r="M238" s="44" t="n">
        <v>473</v>
      </c>
    </row>
    <row r="239" customFormat="false" ht="16" hidden="false" customHeight="false" outlineLevel="0" collapsed="false">
      <c r="A239" s="10"/>
      <c r="B239" s="43" t="s">
        <v>215</v>
      </c>
      <c r="C239" s="53" t="n">
        <v>0.98</v>
      </c>
      <c r="D239" s="43" t="n">
        <v>0.9787359</v>
      </c>
      <c r="E239" s="43" t="n">
        <v>0.13663791</v>
      </c>
      <c r="F239" s="43" t="n">
        <v>655.3323</v>
      </c>
      <c r="G239" s="54" t="n">
        <v>1962.9751</v>
      </c>
      <c r="H239" s="43" t="n">
        <v>3</v>
      </c>
      <c r="I239" s="43" t="n">
        <v>0.018</v>
      </c>
      <c r="J239" s="43" t="n">
        <v>9.164</v>
      </c>
      <c r="K239" s="54" t="n">
        <v>3145.63</v>
      </c>
      <c r="L239" s="43" t="n">
        <v>458</v>
      </c>
      <c r="M239" s="44" t="n">
        <v>473</v>
      </c>
    </row>
    <row r="240" customFormat="false" ht="16" hidden="false" customHeight="false" outlineLevel="0" collapsed="false">
      <c r="A240" s="10"/>
      <c r="B240" s="43" t="s">
        <v>216</v>
      </c>
      <c r="C240" s="53" t="n">
        <v>0.98</v>
      </c>
      <c r="D240" s="43" t="n">
        <v>2.0929933</v>
      </c>
      <c r="E240" s="43" t="n">
        <v>0.52276355</v>
      </c>
      <c r="F240" s="43" t="n">
        <v>551.0358</v>
      </c>
      <c r="G240" s="54" t="n">
        <v>2200.1141</v>
      </c>
      <c r="H240" s="43" t="n">
        <v>4</v>
      </c>
      <c r="I240" s="43" t="n">
        <v>0.01666</v>
      </c>
      <c r="J240" s="43" t="n">
        <v>7.568</v>
      </c>
      <c r="K240" s="54" t="n">
        <v>3957.17</v>
      </c>
      <c r="L240" s="43" t="n">
        <v>539</v>
      </c>
      <c r="M240" s="44" t="n">
        <v>557</v>
      </c>
    </row>
    <row r="241" customFormat="false" ht="16" hidden="false" customHeight="false" outlineLevel="0" collapsed="false">
      <c r="A241" s="10"/>
      <c r="B241" s="43" t="s">
        <v>217</v>
      </c>
      <c r="C241" s="53" t="n">
        <v>0.98</v>
      </c>
      <c r="D241" s="43" t="n">
        <v>1.088643</v>
      </c>
      <c r="E241" s="43" t="n">
        <v>0.44232425</v>
      </c>
      <c r="F241" s="43" t="n">
        <v>421.9077</v>
      </c>
      <c r="G241" s="54" t="n">
        <v>1262.7014</v>
      </c>
      <c r="H241" s="43" t="n">
        <v>3</v>
      </c>
      <c r="I241" s="43" t="n">
        <v>-0.0003999</v>
      </c>
      <c r="J241" s="43" t="n">
        <v>-0.3165</v>
      </c>
      <c r="K241" s="43" t="n">
        <v>943.133</v>
      </c>
      <c r="L241" s="43" t="n">
        <v>609</v>
      </c>
      <c r="M241" s="44" t="n">
        <v>619</v>
      </c>
    </row>
    <row r="242" customFormat="false" ht="16" hidden="false" customHeight="false" outlineLevel="0" collapsed="false">
      <c r="A242" s="10"/>
      <c r="B242" s="43" t="s">
        <v>218</v>
      </c>
      <c r="C242" s="53" t="n">
        <v>0.97</v>
      </c>
      <c r="D242" s="43" t="n">
        <v>1.8079826</v>
      </c>
      <c r="E242" s="43" t="n">
        <v>0.5009896</v>
      </c>
      <c r="F242" s="43" t="n">
        <v>454.0462</v>
      </c>
      <c r="G242" s="54" t="n">
        <v>2265.1945</v>
      </c>
      <c r="H242" s="43" t="n">
        <v>5</v>
      </c>
      <c r="I242" s="43" t="n">
        <v>0.01913</v>
      </c>
      <c r="J242" s="43" t="n">
        <v>8.442</v>
      </c>
      <c r="K242" s="54" t="n">
        <v>2012.1</v>
      </c>
      <c r="L242" s="43" t="n">
        <v>204</v>
      </c>
      <c r="M242" s="44" t="n">
        <v>222</v>
      </c>
    </row>
    <row r="243" customFormat="false" ht="16" hidden="false" customHeight="false" outlineLevel="0" collapsed="false">
      <c r="A243" s="10"/>
      <c r="B243" s="43" t="s">
        <v>219</v>
      </c>
      <c r="C243" s="53" t="n">
        <v>0.97</v>
      </c>
      <c r="D243" s="43" t="n">
        <v>1.8082082</v>
      </c>
      <c r="E243" s="43" t="n">
        <v>0.5011144</v>
      </c>
      <c r="F243" s="43" t="n">
        <v>454.0462</v>
      </c>
      <c r="G243" s="54" t="n">
        <v>2265.1945</v>
      </c>
      <c r="H243" s="43" t="n">
        <v>5</v>
      </c>
      <c r="I243" s="43" t="n">
        <v>0.01913</v>
      </c>
      <c r="J243" s="43" t="n">
        <v>8.442</v>
      </c>
      <c r="K243" s="54" t="n">
        <v>2012.1</v>
      </c>
      <c r="L243" s="43" t="n">
        <v>204</v>
      </c>
      <c r="M243" s="44" t="n">
        <v>222</v>
      </c>
    </row>
    <row r="244" customFormat="false" ht="16" hidden="false" customHeight="false" outlineLevel="0" collapsed="false">
      <c r="A244" s="10"/>
      <c r="B244" s="43" t="s">
        <v>220</v>
      </c>
      <c r="C244" s="53" t="n">
        <v>0.97</v>
      </c>
      <c r="D244" s="43" t="n">
        <v>1.3686919</v>
      </c>
      <c r="E244" s="43" t="n">
        <v>0.39400092</v>
      </c>
      <c r="F244" s="43" t="n">
        <v>670.6081</v>
      </c>
      <c r="G244" s="54" t="n">
        <v>2678.4032</v>
      </c>
      <c r="H244" s="43" t="n">
        <v>4</v>
      </c>
      <c r="I244" s="43" t="n">
        <v>0.001449</v>
      </c>
      <c r="J244" s="43" t="n">
        <v>0.5408</v>
      </c>
      <c r="K244" s="54" t="n">
        <v>4778.6</v>
      </c>
      <c r="L244" s="43" t="n">
        <v>227</v>
      </c>
      <c r="M244" s="44" t="n">
        <v>252</v>
      </c>
    </row>
    <row r="245" customFormat="false" ht="16" hidden="false" customHeight="false" outlineLevel="0" collapsed="false">
      <c r="A245" s="10"/>
      <c r="B245" s="43" t="s">
        <v>175</v>
      </c>
      <c r="C245" s="53" t="n">
        <v>0.97</v>
      </c>
      <c r="D245" s="43" t="n">
        <v>1.3934793</v>
      </c>
      <c r="E245" s="43" t="n">
        <v>0.5426167</v>
      </c>
      <c r="F245" s="43" t="n">
        <v>605.1334</v>
      </c>
      <c r="G245" s="54" t="n">
        <v>3020.6305</v>
      </c>
      <c r="H245" s="43" t="n">
        <v>5</v>
      </c>
      <c r="I245" s="43" t="n">
        <v>0.01586</v>
      </c>
      <c r="J245" s="43" t="n">
        <v>5.249</v>
      </c>
      <c r="K245" s="54" t="n">
        <v>5682.84</v>
      </c>
      <c r="L245" s="43" t="n">
        <v>792</v>
      </c>
      <c r="M245" s="44" t="n">
        <v>817</v>
      </c>
    </row>
    <row r="246" customFormat="false" ht="16" hidden="false" customHeight="false" outlineLevel="0" collapsed="false">
      <c r="A246" s="10"/>
      <c r="B246" s="43" t="s">
        <v>110</v>
      </c>
      <c r="C246" s="53" t="n">
        <v>0.96</v>
      </c>
      <c r="D246" s="43" t="n">
        <v>1.4613649</v>
      </c>
      <c r="E246" s="43" t="n">
        <v>0.62630355</v>
      </c>
      <c r="F246" s="43" t="n">
        <v>478.2371</v>
      </c>
      <c r="G246" s="43" t="n">
        <v>954.4596</v>
      </c>
      <c r="H246" s="43" t="n">
        <v>2</v>
      </c>
      <c r="I246" s="43" t="n">
        <v>0.0002608</v>
      </c>
      <c r="J246" s="43" t="n">
        <v>0.2729</v>
      </c>
      <c r="K246" s="54" t="n">
        <v>2506.76</v>
      </c>
      <c r="L246" s="43" t="n">
        <v>315</v>
      </c>
      <c r="M246" s="44" t="n">
        <v>322</v>
      </c>
    </row>
    <row r="247" customFormat="false" ht="16" hidden="false" customHeight="false" outlineLevel="0" collapsed="false">
      <c r="A247" s="10"/>
      <c r="B247" s="43" t="s">
        <v>221</v>
      </c>
      <c r="C247" s="53" t="n">
        <v>0.95</v>
      </c>
      <c r="D247" s="43" t="n">
        <v>1.263186</v>
      </c>
      <c r="E247" s="43" t="n">
        <v>0.56672657</v>
      </c>
      <c r="F247" s="43" t="n">
        <v>663.3533</v>
      </c>
      <c r="G247" s="54" t="n">
        <v>1987.0381</v>
      </c>
      <c r="H247" s="43" t="n">
        <v>3</v>
      </c>
      <c r="I247" s="43" t="n">
        <v>0.01576</v>
      </c>
      <c r="J247" s="43" t="n">
        <v>7.929</v>
      </c>
      <c r="K247" s="54" t="n">
        <v>2992.94</v>
      </c>
      <c r="L247" s="43" t="n">
        <v>522</v>
      </c>
      <c r="M247" s="44" t="n">
        <v>538</v>
      </c>
    </row>
    <row r="248" customFormat="false" ht="16" hidden="false" customHeight="false" outlineLevel="0" collapsed="false">
      <c r="A248" s="10"/>
      <c r="B248" s="43" t="s">
        <v>133</v>
      </c>
      <c r="C248" s="53" t="n">
        <v>0.95</v>
      </c>
      <c r="D248" s="43" t="n">
        <v>1.9931407</v>
      </c>
      <c r="E248" s="43" t="n">
        <v>0.37021434</v>
      </c>
      <c r="F248" s="43" t="n">
        <v>506.4722</v>
      </c>
      <c r="G248" s="54" t="n">
        <v>2527.3248</v>
      </c>
      <c r="H248" s="43" t="n">
        <v>5</v>
      </c>
      <c r="I248" s="43" t="n">
        <v>0.0002467</v>
      </c>
      <c r="J248" s="43" t="n">
        <v>0.09757</v>
      </c>
      <c r="K248" s="54" t="n">
        <v>3954.61</v>
      </c>
      <c r="L248" s="43" t="n">
        <v>536</v>
      </c>
      <c r="M248" s="44" t="n">
        <v>557</v>
      </c>
    </row>
    <row r="249" customFormat="false" ht="16" hidden="false" customHeight="false" outlineLevel="0" collapsed="false">
      <c r="A249" s="10"/>
      <c r="B249" s="43" t="s">
        <v>148</v>
      </c>
      <c r="C249" s="53" t="n">
        <v>0.95</v>
      </c>
      <c r="D249" s="43" t="n">
        <v>1.1317599</v>
      </c>
      <c r="E249" s="43" t="n">
        <v>0.32795757</v>
      </c>
      <c r="F249" s="43" t="n">
        <v>808.5945</v>
      </c>
      <c r="G249" s="54" t="n">
        <v>4037.936</v>
      </c>
      <c r="H249" s="43" t="n">
        <v>5</v>
      </c>
      <c r="I249" s="43" t="n">
        <v>0.02322</v>
      </c>
      <c r="J249" s="43" t="n">
        <v>5.75</v>
      </c>
      <c r="K249" s="54" t="n">
        <v>3807.78</v>
      </c>
      <c r="L249" s="43" t="n">
        <v>620</v>
      </c>
      <c r="M249" s="44" t="n">
        <v>654</v>
      </c>
    </row>
    <row r="250" customFormat="false" ht="17" hidden="false" customHeight="false" outlineLevel="0" collapsed="false">
      <c r="A250" s="17"/>
      <c r="B250" s="46" t="s">
        <v>159</v>
      </c>
      <c r="C250" s="55" t="n">
        <v>0.95</v>
      </c>
      <c r="D250" s="46" t="n">
        <v>1.1646651</v>
      </c>
      <c r="E250" s="46" t="n">
        <v>0.35797685</v>
      </c>
      <c r="F250" s="46" t="n">
        <v>682.0306</v>
      </c>
      <c r="G250" s="56" t="n">
        <v>2043.07</v>
      </c>
      <c r="H250" s="46" t="n">
        <v>3</v>
      </c>
      <c r="I250" s="46" t="n">
        <v>-0.001015</v>
      </c>
      <c r="J250" s="46" t="n">
        <v>-0.4964</v>
      </c>
      <c r="K250" s="56" t="n">
        <v>2689.82</v>
      </c>
      <c r="L250" s="46" t="n">
        <v>669</v>
      </c>
      <c r="M250" s="47" t="n">
        <v>685</v>
      </c>
    </row>
    <row r="253" customFormat="false" ht="17" hidden="false" customHeight="false" outlineLevel="0" collapsed="false"/>
    <row r="254" customFormat="false" ht="24" hidden="false" customHeight="false" outlineLevel="0" collapsed="false">
      <c r="A254" s="57" t="s">
        <v>222</v>
      </c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6"/>
    </row>
    <row r="255" customFormat="false" ht="16" hidden="false" customHeight="false" outlineLevel="0" collapsed="false">
      <c r="A255" s="58" t="s">
        <v>223</v>
      </c>
      <c r="B255" s="59" t="s">
        <v>224</v>
      </c>
      <c r="C255" s="60"/>
      <c r="D255" s="60"/>
      <c r="E255" s="60"/>
      <c r="F255" s="5"/>
      <c r="G255" s="61" t="s">
        <v>225</v>
      </c>
      <c r="H255" s="62" t="s">
        <v>226</v>
      </c>
      <c r="I255" s="62" t="s">
        <v>227</v>
      </c>
      <c r="J255" s="62" t="s">
        <v>228</v>
      </c>
      <c r="K255" s="62" t="s">
        <v>229</v>
      </c>
      <c r="L255" s="62" t="s">
        <v>230</v>
      </c>
      <c r="M255" s="63"/>
      <c r="N255" s="63"/>
      <c r="O255" s="63"/>
      <c r="P255" s="64"/>
      <c r="Q255" s="61" t="s">
        <v>231</v>
      </c>
      <c r="R255" s="65"/>
    </row>
    <row r="256" customFormat="false" ht="16" hidden="false" customHeight="false" outlineLevel="0" collapsed="false">
      <c r="A256" s="10"/>
      <c r="B256" s="43"/>
      <c r="C256" s="43" t="s">
        <v>232</v>
      </c>
      <c r="D256" s="43" t="s">
        <v>233</v>
      </c>
      <c r="E256" s="43" t="s">
        <v>234</v>
      </c>
      <c r="F256" s="12"/>
      <c r="G256" s="16" t="s">
        <v>235</v>
      </c>
      <c r="H256" s="14" t="n">
        <v>1.091</v>
      </c>
      <c r="I256" s="14" t="s">
        <v>236</v>
      </c>
      <c r="J256" s="14" t="s">
        <v>21</v>
      </c>
      <c r="K256" s="14" t="s">
        <v>18</v>
      </c>
      <c r="L256" s="14" t="n">
        <v>0.9819</v>
      </c>
      <c r="M256" s="24"/>
      <c r="N256" s="24"/>
      <c r="O256" s="24"/>
      <c r="P256" s="12"/>
      <c r="Q256" s="16" t="s">
        <v>237</v>
      </c>
      <c r="R256" s="66" t="n">
        <v>6.28</v>
      </c>
    </row>
    <row r="257" customFormat="false" ht="16" hidden="false" customHeight="false" outlineLevel="0" collapsed="false">
      <c r="A257" s="10"/>
      <c r="B257" s="43" t="s">
        <v>238</v>
      </c>
      <c r="C257" s="43" t="n">
        <v>10</v>
      </c>
      <c r="D257" s="43" t="n">
        <v>0</v>
      </c>
      <c r="E257" s="43" t="n">
        <v>3</v>
      </c>
      <c r="F257" s="12"/>
      <c r="G257" s="16" t="s">
        <v>239</v>
      </c>
      <c r="H257" s="14" t="n">
        <v>-20.6</v>
      </c>
      <c r="I257" s="14" t="s">
        <v>240</v>
      </c>
      <c r="J257" s="14" t="s">
        <v>37</v>
      </c>
      <c r="K257" s="14" t="s">
        <v>241</v>
      </c>
      <c r="L257" s="14" t="n">
        <v>0.0427</v>
      </c>
      <c r="M257" s="24"/>
      <c r="N257" s="24"/>
      <c r="O257" s="24"/>
      <c r="P257" s="12"/>
      <c r="Q257" s="16" t="s">
        <v>15</v>
      </c>
      <c r="R257" s="66" t="n">
        <v>0.0338</v>
      </c>
    </row>
    <row r="258" customFormat="false" ht="16" hidden="false" customHeight="false" outlineLevel="0" collapsed="false">
      <c r="A258" s="10"/>
      <c r="B258" s="43" t="s">
        <v>242</v>
      </c>
      <c r="C258" s="43" t="n">
        <v>8.90868596666667</v>
      </c>
      <c r="D258" s="43" t="n">
        <v>3.4258802575648</v>
      </c>
      <c r="E258" s="43" t="n">
        <v>3</v>
      </c>
      <c r="F258" s="12"/>
      <c r="G258" s="23"/>
      <c r="H258" s="24"/>
      <c r="I258" s="24"/>
      <c r="J258" s="24"/>
      <c r="K258" s="24"/>
      <c r="L258" s="24"/>
      <c r="M258" s="24"/>
      <c r="N258" s="24"/>
      <c r="O258" s="24"/>
      <c r="P258" s="12"/>
      <c r="Q258" s="16" t="s">
        <v>17</v>
      </c>
      <c r="R258" s="66" t="s">
        <v>241</v>
      </c>
    </row>
    <row r="259" customFormat="false" ht="16" hidden="false" customHeight="false" outlineLevel="0" collapsed="false">
      <c r="A259" s="10"/>
      <c r="B259" s="43" t="s">
        <v>243</v>
      </c>
      <c r="C259" s="43" t="n">
        <v>30.5975513666667</v>
      </c>
      <c r="D259" s="43" t="n">
        <v>14.2209522287201</v>
      </c>
      <c r="E259" s="43" t="n">
        <v>3</v>
      </c>
      <c r="F259" s="12"/>
      <c r="G259" s="13" t="s">
        <v>244</v>
      </c>
      <c r="H259" s="67" t="s">
        <v>245</v>
      </c>
      <c r="I259" s="67" t="s">
        <v>246</v>
      </c>
      <c r="J259" s="67" t="s">
        <v>226</v>
      </c>
      <c r="K259" s="67" t="s">
        <v>247</v>
      </c>
      <c r="L259" s="67" t="s">
        <v>248</v>
      </c>
      <c r="M259" s="67" t="s">
        <v>249</v>
      </c>
      <c r="N259" s="67" t="s">
        <v>250</v>
      </c>
      <c r="O259" s="67" t="s">
        <v>251</v>
      </c>
      <c r="P259" s="12"/>
      <c r="Q259" s="16" t="s">
        <v>252</v>
      </c>
      <c r="R259" s="66" t="s">
        <v>37</v>
      </c>
    </row>
    <row r="260" customFormat="false" ht="16" hidden="false" customHeight="false" outlineLevel="0" collapsed="false">
      <c r="A260" s="10"/>
      <c r="B260" s="68"/>
      <c r="C260" s="68"/>
      <c r="D260" s="68"/>
      <c r="E260" s="68"/>
      <c r="F260" s="12"/>
      <c r="G260" s="16" t="s">
        <v>235</v>
      </c>
      <c r="H260" s="14" t="n">
        <v>10</v>
      </c>
      <c r="I260" s="14" t="n">
        <v>8.909</v>
      </c>
      <c r="J260" s="14" t="n">
        <v>1.091</v>
      </c>
      <c r="K260" s="14" t="n">
        <v>6.896</v>
      </c>
      <c r="L260" s="14" t="n">
        <v>3</v>
      </c>
      <c r="M260" s="14" t="n">
        <v>3</v>
      </c>
      <c r="N260" s="14" t="n">
        <v>0.1583</v>
      </c>
      <c r="O260" s="14" t="n">
        <v>6</v>
      </c>
      <c r="P260" s="12"/>
      <c r="Q260" s="16" t="s">
        <v>253</v>
      </c>
      <c r="R260" s="66" t="n">
        <v>0.6767</v>
      </c>
    </row>
    <row r="261" customFormat="false" ht="17" hidden="false" customHeight="false" outlineLevel="0" collapsed="false">
      <c r="A261" s="17"/>
      <c r="B261" s="19"/>
      <c r="C261" s="19"/>
      <c r="D261" s="19"/>
      <c r="E261" s="19"/>
      <c r="F261" s="19"/>
      <c r="G261" s="20" t="s">
        <v>239</v>
      </c>
      <c r="H261" s="21" t="n">
        <v>10</v>
      </c>
      <c r="I261" s="21" t="n">
        <v>30.6</v>
      </c>
      <c r="J261" s="21" t="n">
        <v>-20.6</v>
      </c>
      <c r="K261" s="21" t="n">
        <v>6.896</v>
      </c>
      <c r="L261" s="21" t="n">
        <v>3</v>
      </c>
      <c r="M261" s="21" t="n">
        <v>3</v>
      </c>
      <c r="N261" s="21" t="n">
        <v>2.987</v>
      </c>
      <c r="O261" s="21" t="n">
        <v>6</v>
      </c>
      <c r="P261" s="19"/>
      <c r="Q261" s="19"/>
      <c r="R261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06T12:55:18Z</dcterms:created>
  <dc:creator>Sadhu</dc:creator>
  <dc:description/>
  <dc:language>en-US</dc:language>
  <cp:lastModifiedBy>Sadhu</cp:lastModifiedBy>
  <dcterms:modified xsi:type="dcterms:W3CDTF">2022-10-07T16:52:12Z</dcterms:modified>
  <cp:revision>0</cp:revision>
  <dc:subject/>
  <dc:title/>
</cp:coreProperties>
</file>